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8" firstSheet="0" activeTab="0"/>
  </bookViews>
  <sheets>
    <sheet name="Feuille1" sheetId="1" state="visible" r:id="rId2"/>
    <sheet name="Feuille2" sheetId="2" state="visible" r:id="rId3"/>
    <sheet name="Feui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4" uniqueCount="504">
  <si>
    <t xml:space="preserve">Gene ontology biological process term</t>
  </si>
  <si>
    <t xml:space="preserve">-log(CI enrichment)</t>
  </si>
  <si>
    <t xml:space="preserve">-log(FS enrichment)</t>
  </si>
  <si>
    <t xml:space="preserve">CI P-value </t>
  </si>
  <si>
    <t xml:space="preserve">FS Pvalue</t>
  </si>
  <si>
    <t xml:space="preserve">GO:0010604~positive regulation of macromolecule metabolic process</t>
  </si>
  <si>
    <t xml:space="preserve">GO:0010941~regulation of cell death</t>
  </si>
  <si>
    <t xml:space="preserve">GO:0043067~regulation of programmed cell death</t>
  </si>
  <si>
    <t xml:space="preserve">GO:0042981~regulation of apoptosis</t>
  </si>
  <si>
    <t xml:space="preserve">GO:0044093~positive regulation of molecular function</t>
  </si>
  <si>
    <t xml:space="preserve">GO:0042127~regulation of cell proliferation</t>
  </si>
  <si>
    <t xml:space="preserve">GO:0007242~intracellular signaling cascade</t>
  </si>
  <si>
    <t xml:space="preserve">GO:0009891~positive regulation of biosynthetic process</t>
  </si>
  <si>
    <t xml:space="preserve">GO:0006357~regulation of transcription from RNA polymerase II promoter</t>
  </si>
  <si>
    <t xml:space="preserve">GO:0031328~positive regulation of cellular biosynthetic process</t>
  </si>
  <si>
    <t xml:space="preserve">GO:0051173~positive regulation of nitrogen compound metabolic process</t>
  </si>
  <si>
    <t xml:space="preserve">GO:0043085~positive regulation of catalytic activity</t>
  </si>
  <si>
    <t xml:space="preserve">GO:0010557~positive regulation of macromolecule biosynthetic process</t>
  </si>
  <si>
    <t xml:space="preserve">GO:0010033~response to organic substance</t>
  </si>
  <si>
    <t xml:space="preserve">GO:0010605~negative regulation of macromolecule metabolic process</t>
  </si>
  <si>
    <t xml:space="preserve">GO:0045935~positive regulation of nucleobase, nucleoside, nucleotide and nucleic acid metabolic process</t>
  </si>
  <si>
    <t xml:space="preserve">GO:0010628~positive regulation of gene expression</t>
  </si>
  <si>
    <t xml:space="preserve">GO:0045941~positive regulation of transcription</t>
  </si>
  <si>
    <t xml:space="preserve">GO:0006468~protein amino acid phosphorylation</t>
  </si>
  <si>
    <t xml:space="preserve">GO:0019220~regulation of phosphate metabolic process</t>
  </si>
  <si>
    <t xml:space="preserve">GO:0051174~regulation of phosphorus metabolic process</t>
  </si>
  <si>
    <t xml:space="preserve">GO:0051254~positive regulation of RNA metabolic process</t>
  </si>
  <si>
    <t xml:space="preserve">GO:0042325~regulation of phosphorylation</t>
  </si>
  <si>
    <t xml:space="preserve">GO:0045893~positive regulation of transcription, DNA-dependent</t>
  </si>
  <si>
    <t xml:space="preserve">GO:0010942~positive regulation of cell death</t>
  </si>
  <si>
    <t xml:space="preserve">GO:0043065~positive regulation of apoptosis</t>
  </si>
  <si>
    <t xml:space="preserve">GO:0043068~positive regulation of programmed cell death</t>
  </si>
  <si>
    <t xml:space="preserve">GO:0007243~protein kinase cascade</t>
  </si>
  <si>
    <t xml:space="preserve">GO:0032268~regulation of cellular protein metabolic process</t>
  </si>
  <si>
    <t xml:space="preserve">GO:0016310~phosphorylation</t>
  </si>
  <si>
    <t xml:space="preserve">GO:0006793~phosphorus metabolic process</t>
  </si>
  <si>
    <t xml:space="preserve">GO:0006796~phosphate metabolic process</t>
  </si>
  <si>
    <t xml:space="preserve">GO:0045944~positive regulation of transcription from RNA polymerase II promoter</t>
  </si>
  <si>
    <t xml:space="preserve">GO:0046907~intracellular transport</t>
  </si>
  <si>
    <t xml:space="preserve">GO:0008284~positive regulation of cell proliferation</t>
  </si>
  <si>
    <t xml:space="preserve">GO:0009611~response to wounding</t>
  </si>
  <si>
    <t xml:space="preserve">GO:0031399~regulation of protein modification process</t>
  </si>
  <si>
    <t xml:space="preserve">GO:0009890~negative regulation of biosynthetic process</t>
  </si>
  <si>
    <t xml:space="preserve">GO:0031327~negative regulation of cellular biosynthetic process</t>
  </si>
  <si>
    <t xml:space="preserve">GO:0051172~negative regulation of nitrogen compound metabolic process</t>
  </si>
  <si>
    <t xml:space="preserve">GO:0010558~negative regulation of macromolecule biosynthetic process</t>
  </si>
  <si>
    <t xml:space="preserve">GO:0045934~negative regulation of nucleobase, nucleoside, nucleotide and nucleic acid metabolic process</t>
  </si>
  <si>
    <t xml:space="preserve">GO:0043549~regulation of kinase activity</t>
  </si>
  <si>
    <t xml:space="preserve">GO:0044092~negative regulation of molecular function</t>
  </si>
  <si>
    <t xml:space="preserve">GO:0007049~cell cycle</t>
  </si>
  <si>
    <t xml:space="preserve">GO:0060548~negative regulation of cell death</t>
  </si>
  <si>
    <t xml:space="preserve">GO:0043069~negative regulation of programmed cell death</t>
  </si>
  <si>
    <t xml:space="preserve">GO:0043066~negative regulation of apoptosis</t>
  </si>
  <si>
    <t xml:space="preserve">GO:0051338~regulation of transferase activity</t>
  </si>
  <si>
    <t xml:space="preserve">GO:0009719~response to endogenous stimulus</t>
  </si>
  <si>
    <t xml:space="preserve">GO:0045859~regulation of protein kinase activity</t>
  </si>
  <si>
    <t xml:space="preserve">GO:0008219~cell death</t>
  </si>
  <si>
    <t xml:space="preserve">GO:0016265~death</t>
  </si>
  <si>
    <t xml:space="preserve">GO:0007167~enzyme linked receptor protein signaling pathway</t>
  </si>
  <si>
    <t xml:space="preserve">GO:0043933~macromolecular complex subunit organization</t>
  </si>
  <si>
    <t xml:space="preserve">GO:0070271~protein complex biogenesis</t>
  </si>
  <si>
    <t xml:space="preserve">GO:0006461~protein complex assembly</t>
  </si>
  <si>
    <t xml:space="preserve">GO:0009725~response to hormone stimulus</t>
  </si>
  <si>
    <t xml:space="preserve">GO:0065003~macromolecular complex assembly</t>
  </si>
  <si>
    <t xml:space="preserve">GO:0012501~programmed cell death</t>
  </si>
  <si>
    <t xml:space="preserve">GO:0016481~negative regulation of transcription</t>
  </si>
  <si>
    <t xml:space="preserve">GO:0070727~cellular macromolecule localization</t>
  </si>
  <si>
    <t xml:space="preserve">GO:0051247~positive regulation of protein metabolic process</t>
  </si>
  <si>
    <t xml:space="preserve">GO:0000278~mitotic cell cycle</t>
  </si>
  <si>
    <t xml:space="preserve">GO:0006915~apoptosis</t>
  </si>
  <si>
    <t xml:space="preserve">GO:0010629~negative regulation of gene expression</t>
  </si>
  <si>
    <t xml:space="preserve">GO:0034613~cellular protein localization</t>
  </si>
  <si>
    <t xml:space="preserve">GO:0006886~intracellular protein transport</t>
  </si>
  <si>
    <t xml:space="preserve">GO:0032270~positive regulation of cellular protein metabolic process</t>
  </si>
  <si>
    <t xml:space="preserve">GO:0008104~protein localization</t>
  </si>
  <si>
    <t xml:space="preserve">GO:0022402~cell cycle process</t>
  </si>
  <si>
    <t xml:space="preserve">GO:0006351~transcription, DNA-dependent</t>
  </si>
  <si>
    <t xml:space="preserve">GO:0032774~RNA biosynthetic process</t>
  </si>
  <si>
    <t xml:space="preserve">GO:0006366~transcription from RNA polymerase II promoter</t>
  </si>
  <si>
    <t xml:space="preserve">GO:0043086~negative regulation of catalytic activity</t>
  </si>
  <si>
    <t xml:space="preserve">GO:0031401~positive regulation of protein modification process</t>
  </si>
  <si>
    <t xml:space="preserve">GO:0042592~homeostatic process</t>
  </si>
  <si>
    <t xml:space="preserve">GO:0033554~cellular response to stress</t>
  </si>
  <si>
    <t xml:space="preserve">GO:0016192~vesicle-mediated transport</t>
  </si>
  <si>
    <t xml:space="preserve">GO:0051726~regulation of cell cycle</t>
  </si>
  <si>
    <t xml:space="preserve">GO:0045184~establishment of protein localization</t>
  </si>
  <si>
    <t xml:space="preserve">GO:0015031~protein transport</t>
  </si>
  <si>
    <t xml:space="preserve">GO:0002520~immune system development</t>
  </si>
  <si>
    <t xml:space="preserve">GO:0012502~induction of programmed cell death</t>
  </si>
  <si>
    <t xml:space="preserve">GO:0051253~negative regulation of RNA metabolic process</t>
  </si>
  <si>
    <t xml:space="preserve">GO:0006917~induction of apoptosis</t>
  </si>
  <si>
    <t xml:space="preserve">GO:0006928~cell motion</t>
  </si>
  <si>
    <t xml:space="preserve">GO:0051094~positive regulation of developmental process</t>
  </si>
  <si>
    <t xml:space="preserve">GO:0045892~negative regulation of transcription, DNA-dependent</t>
  </si>
  <si>
    <t xml:space="preserve">GO:0008283~cell proliferation</t>
  </si>
  <si>
    <t xml:space="preserve">GO:0008285~negative regulation of cell proliferation</t>
  </si>
  <si>
    <t xml:space="preserve">GO:0007169~transmembrane receptor protein tyrosine kinase signaling pathway</t>
  </si>
  <si>
    <t xml:space="preserve">GO:0048534~hemopoietic or lymphoid organ development</t>
  </si>
  <si>
    <t xml:space="preserve">GO:0009628~response to abiotic stimulus</t>
  </si>
  <si>
    <t xml:space="preserve">GO:0007610~behavior</t>
  </si>
  <si>
    <t xml:space="preserve">GO:0030097~hemopoiesis</t>
  </si>
  <si>
    <t xml:space="preserve">GO:0007267~cell-cell signaling</t>
  </si>
  <si>
    <t xml:space="preserve">GO:0033674~positive regulation of kinase activity</t>
  </si>
  <si>
    <t xml:space="preserve">GO:0051248~negative regulation of protein metabolic process</t>
  </si>
  <si>
    <t xml:space="preserve">GO:0006259~DNA metabolic process</t>
  </si>
  <si>
    <t xml:space="preserve">GO:0002684~positive regulation of immune system process</t>
  </si>
  <si>
    <t xml:space="preserve">GO:0001775~cell activation</t>
  </si>
  <si>
    <t xml:space="preserve">GO:0006954~inflammatory response</t>
  </si>
  <si>
    <t xml:space="preserve">GO:0032269~negative regulation of cellular protein metabolic process</t>
  </si>
  <si>
    <t xml:space="preserve">GO:0006916~anti-apoptosis</t>
  </si>
  <si>
    <t xml:space="preserve">GO:0051347~positive regulation of transferase activity</t>
  </si>
  <si>
    <t xml:space="preserve">GO:0010647~positive regulation of cell communication</t>
  </si>
  <si>
    <t xml:space="preserve">GO:0045860~positive regulation of protein kinase activity</t>
  </si>
  <si>
    <t xml:space="preserve">GO:0048878~chemical homeostasis</t>
  </si>
  <si>
    <t xml:space="preserve">GO:0031400~negative regulation of protein modification process</t>
  </si>
  <si>
    <t xml:space="preserve">GO:0045597~positive regulation of cell differentiation</t>
  </si>
  <si>
    <t xml:space="preserve">GO:0008380~RNA splicing</t>
  </si>
  <si>
    <t xml:space="preserve">GO:0006974~response to DNA damage stimulus</t>
  </si>
  <si>
    <t xml:space="preserve">GO:0010627~regulation of protein kinase cascade</t>
  </si>
  <si>
    <t xml:space="preserve">GO:0022403~cell cycle phase</t>
  </si>
  <si>
    <t xml:space="preserve">GO:0001932~regulation of protein amino acid phosphorylation</t>
  </si>
  <si>
    <t xml:space="preserve">GO:0044057~regulation of system process</t>
  </si>
  <si>
    <t xml:space="preserve">GO:0048584~positive regulation of response to stimulus</t>
  </si>
  <si>
    <t xml:space="preserve">GO:0060341~regulation of cellular localization</t>
  </si>
  <si>
    <t xml:space="preserve">GO:0000377~RNA splicing, via transesterification reactions with bulged adenosine as nucleophile</t>
  </si>
  <si>
    <t xml:space="preserve">GO:0000375~RNA splicing, via transesterification reactions</t>
  </si>
  <si>
    <t xml:space="preserve">GO:0000398~nuclear mRNA splicing, via spliceosome</t>
  </si>
  <si>
    <t xml:space="preserve">GO:0051240~positive regulation of multicellular organismal process</t>
  </si>
  <si>
    <t xml:space="preserve">GO:0000122~negative regulation of transcription from RNA polymerase II promoter</t>
  </si>
  <si>
    <t xml:space="preserve">GO:0051098~regulation of binding</t>
  </si>
  <si>
    <t xml:space="preserve">GO:0016477~cell migration</t>
  </si>
  <si>
    <t xml:space="preserve">GO:0032583~regulation of gene-specific transcription</t>
  </si>
  <si>
    <t xml:space="preserve">GO:0006955~immune response</t>
  </si>
  <si>
    <t xml:space="preserve">GO:0045321~leukocyte activation</t>
  </si>
  <si>
    <t xml:space="preserve">GO:0051345~positive regulation of hydrolase activity</t>
  </si>
  <si>
    <t xml:space="preserve">GO:0048545~response to steroid hormone stimulus</t>
  </si>
  <si>
    <t xml:space="preserve">GO:0030182~neuron differentiation</t>
  </si>
  <si>
    <t xml:space="preserve">GO:0016044~membrane organization</t>
  </si>
  <si>
    <t xml:space="preserve">GO:0009967~positive regulation of signal transduction</t>
  </si>
  <si>
    <t xml:space="preserve">GO:0046649~lymphocyte activation</t>
  </si>
  <si>
    <t xml:space="preserve">GO:0001666~response to hypoxia</t>
  </si>
  <si>
    <t xml:space="preserve">GO:0070482~response to oxygen levels</t>
  </si>
  <si>
    <t xml:space="preserve">GO:0009314~response to radiation</t>
  </si>
  <si>
    <t xml:space="preserve">GO:0006605~protein targeting</t>
  </si>
  <si>
    <t xml:space="preserve">GO:0032989~cellular component morphogenesis</t>
  </si>
  <si>
    <t xml:space="preserve">GO:0016071~mRNA metabolic process</t>
  </si>
  <si>
    <t xml:space="preserve">GO:0051276~chromosome organization</t>
  </si>
  <si>
    <t xml:space="preserve">GO:0055082~cellular chemical homeostasis</t>
  </si>
  <si>
    <t xml:space="preserve">GO:0050801~ion homeostasis</t>
  </si>
  <si>
    <t xml:space="preserve">GO:0048666~neuron development</t>
  </si>
  <si>
    <t xml:space="preserve">GO:0006873~cellular ion homeostasis</t>
  </si>
  <si>
    <t xml:space="preserve">GO:0042060~wound healing</t>
  </si>
  <si>
    <t xml:space="preserve">GO:0051130~positive regulation of cellular component organization</t>
  </si>
  <si>
    <t xml:space="preserve">GO:0031175~neuron projection development</t>
  </si>
  <si>
    <t xml:space="preserve">GO:0051270~regulation of cell motion</t>
  </si>
  <si>
    <t xml:space="preserve">GO:0006281~DNA repair</t>
  </si>
  <si>
    <t xml:space="preserve">GO:0051050~positive regulation of transport</t>
  </si>
  <si>
    <t xml:space="preserve">GO:0052547~regulation of peptidase activity</t>
  </si>
  <si>
    <t xml:space="preserve">GO:0007010~cytoskeleton organization</t>
  </si>
  <si>
    <t xml:space="preserve">GO:0000902~cell morphogenesis</t>
  </si>
  <si>
    <t xml:space="preserve">GO:0006952~defense response</t>
  </si>
  <si>
    <t xml:space="preserve">GO:0070201~regulation of establishment of protein localization</t>
  </si>
  <si>
    <t xml:space="preserve">GO:0051101~regulation of DNA binding</t>
  </si>
  <si>
    <t xml:space="preserve">GO:0000904~cell morphogenesis involved in differentiation</t>
  </si>
  <si>
    <t xml:space="preserve">GO:0033043~regulation of organelle organization</t>
  </si>
  <si>
    <t xml:space="preserve">GO:0002521~leukocyte differentiation</t>
  </si>
  <si>
    <t xml:space="preserve">GO:0002252~immune effector process</t>
  </si>
  <si>
    <t xml:space="preserve">GO:0032535~regulation of cellular component size</t>
  </si>
  <si>
    <t xml:space="preserve">GO:0043281~regulation of caspase activity</t>
  </si>
  <si>
    <t xml:space="preserve">GO:0009792~embryonic development ending in birth or egg hatching</t>
  </si>
  <si>
    <t xml:space="preserve">GO:0043009~chordate embryonic development</t>
  </si>
  <si>
    <t xml:space="preserve">GO:0030334~regulation of cell migration</t>
  </si>
  <si>
    <t xml:space="preserve">GO:0043193~positive regulation of gene-specific transcription</t>
  </si>
  <si>
    <t xml:space="preserve">GO:0006397~mRNA processing</t>
  </si>
  <si>
    <t xml:space="preserve">GO:0016568~chromatin modification</t>
  </si>
  <si>
    <t xml:space="preserve">GO:0052548~regulation of endopeptidase activity</t>
  </si>
  <si>
    <t xml:space="preserve">GO:0010648~negative regulation of cell communication</t>
  </si>
  <si>
    <t xml:space="preserve">GO:0032880~regulation of protein localization</t>
  </si>
  <si>
    <t xml:space="preserve">GO:0040012~regulation of locomotion</t>
  </si>
  <si>
    <t xml:space="preserve">GO:0043405~regulation of MAP kinase activity</t>
  </si>
  <si>
    <t xml:space="preserve">GO:0055074~calcium ion homeostasis</t>
  </si>
  <si>
    <t xml:space="preserve">GO:0051439~regulation of ubiquitin-protein ligase activity during mitotic cell cycle</t>
  </si>
  <si>
    <t xml:space="preserve">GO:0055065~metal ion homeostasis</t>
  </si>
  <si>
    <t xml:space="preserve">GO:0051443~positive regulation of ubiquitin-protein ligase activity</t>
  </si>
  <si>
    <t xml:space="preserve">GO:0006874~cellular calcium ion homeostasis</t>
  </si>
  <si>
    <t xml:space="preserve">GO:0051223~regulation of protein transport</t>
  </si>
  <si>
    <t xml:space="preserve">GO:0007626~locomotory behavior</t>
  </si>
  <si>
    <t xml:space="preserve">GO:0030030~cell projection organization</t>
  </si>
  <si>
    <t xml:space="preserve">GO:0051325~interphase</t>
  </si>
  <si>
    <t xml:space="preserve">GO:0051438~regulation of ubiquitin-protein ligase activity</t>
  </si>
  <si>
    <t xml:space="preserve">GO:0006875~cellular metal ion homeostasis</t>
  </si>
  <si>
    <t xml:space="preserve">GO:0051351~positive regulation of ligase activity</t>
  </si>
  <si>
    <t xml:space="preserve">GO:0051437~positive regulation of ubiquitin-protein ligase activity during mitotic cell cycle</t>
  </si>
  <si>
    <t xml:space="preserve">GO:0019725~cellular homeostasis</t>
  </si>
  <si>
    <t xml:space="preserve">GO:0048870~cell motility</t>
  </si>
  <si>
    <t xml:space="preserve">GO:0051674~localization of cell</t>
  </si>
  <si>
    <t xml:space="preserve">GO:0051340~regulation of ligase activity</t>
  </si>
  <si>
    <t xml:space="preserve">GO:0051444~negative regulation of ubiquitin-protein ligase activity</t>
  </si>
  <si>
    <t xml:space="preserve">GO:0051352~negative regulation of ligase activity</t>
  </si>
  <si>
    <t xml:space="preserve">GO:0050778~positive regulation of immune response</t>
  </si>
  <si>
    <t xml:space="preserve">GO:0051046~regulation of secretion</t>
  </si>
  <si>
    <t xml:space="preserve">GO:0055066~di-, tri-valent inorganic cation homeostasis</t>
  </si>
  <si>
    <t xml:space="preserve">GO:0006260~DNA replication</t>
  </si>
  <si>
    <t xml:space="preserve">GO:0051329~interphase of mitotic cell cycle</t>
  </si>
  <si>
    <t xml:space="preserve">GO:0006913~nucleocytoplasmic transport</t>
  </si>
  <si>
    <t xml:space="preserve">GO:0032870~cellular response to hormone stimulus</t>
  </si>
  <si>
    <t xml:space="preserve">GO:0051436~negative regulation of ubiquitin-protein ligase activity during mitotic cell cycle</t>
  </si>
  <si>
    <t xml:space="preserve">GO:0031145~anaphase-promoting complex-dependent proteasomal ubiquitin-dependent protein catabolic process</t>
  </si>
  <si>
    <t xml:space="preserve">GO:0019932~second-messenger-mediated signaling</t>
  </si>
  <si>
    <t xml:space="preserve">GO:0031397~negative regulation of protein ubiquitination</t>
  </si>
  <si>
    <t xml:space="preserve">GO:0051301~cell division</t>
  </si>
  <si>
    <t xml:space="preserve">GO:0051169~nuclear transport</t>
  </si>
  <si>
    <t xml:space="preserve">GO:0010324~membrane invagination</t>
  </si>
  <si>
    <t xml:space="preserve">GO:0006897~endocytosis</t>
  </si>
  <si>
    <t xml:space="preserve">GO:0051129~negative regulation of cellular component organization</t>
  </si>
  <si>
    <t xml:space="preserve">GO:0001568~blood vessel development</t>
  </si>
  <si>
    <t xml:space="preserve">GO:0043434~response to peptide hormone stimulus</t>
  </si>
  <si>
    <t xml:space="preserve">GO:0050878~regulation of body fluid levels</t>
  </si>
  <si>
    <t xml:space="preserve">GO:0000165~MAPKKK cascade</t>
  </si>
  <si>
    <t xml:space="preserve">GO:0030005~cellular di-, tri-valent inorganic cation homeostasis</t>
  </si>
  <si>
    <t xml:space="preserve">GO:0010562~positive regulation of phosphorus metabolic process</t>
  </si>
  <si>
    <t xml:space="preserve">GO:0045937~positive regulation of phosphate metabolic process</t>
  </si>
  <si>
    <t xml:space="preserve">GO:0030098~lymphocyte differentiation</t>
  </si>
  <si>
    <t xml:space="preserve">GO:0051090~regulation of transcription factor activity</t>
  </si>
  <si>
    <t xml:space="preserve">GO:0001944~vasculature development</t>
  </si>
  <si>
    <t xml:space="preserve">GO:0031398~positive regulation of protein ubiquitination</t>
  </si>
  <si>
    <t xml:space="preserve">GO:0040008~regulation of growth</t>
  </si>
  <si>
    <t xml:space="preserve">GO:0048812~neuron projection morphogenesis</t>
  </si>
  <si>
    <t xml:space="preserve">GO:0051272~positive regulation of cell motion</t>
  </si>
  <si>
    <t xml:space="preserve">GO:0050865~regulation of cell activation</t>
  </si>
  <si>
    <t xml:space="preserve">GO:0051336~regulation of hydrolase activity</t>
  </si>
  <si>
    <t xml:space="preserve">GO:0002253~activation of immune response</t>
  </si>
  <si>
    <t xml:space="preserve">GO:0050867~positive regulation of cell activation</t>
  </si>
  <si>
    <t xml:space="preserve">GO:0042327~positive regulation of phosphorylation</t>
  </si>
  <si>
    <t xml:space="preserve">GO:0032844~regulation of homeostatic process</t>
  </si>
  <si>
    <t xml:space="preserve">GO:0031396~regulation of protein ubiquitination</t>
  </si>
  <si>
    <t xml:space="preserve">GO:0051241~negative regulation of multicellular organismal process</t>
  </si>
  <si>
    <t xml:space="preserve">GO:0009968~negative regulation of signal transduction</t>
  </si>
  <si>
    <t xml:space="preserve">GO:0030003~cellular cation homeostasis</t>
  </si>
  <si>
    <t xml:space="preserve">GO:0002696~positive regulation of leukocyte activation</t>
  </si>
  <si>
    <t xml:space="preserve">GO:0048667~cell morphogenesis involved in neuron differentiation</t>
  </si>
  <si>
    <t xml:space="preserve">GO:0043408~regulation of MAPKKK cascade</t>
  </si>
  <si>
    <t xml:space="preserve">GO:0006367~transcription initiation from RNA polymerase II promoter</t>
  </si>
  <si>
    <t xml:space="preserve">GO:0010498~proteasomal protein catabolic process</t>
  </si>
  <si>
    <t xml:space="preserve">GO:0043161~proteasomal ubiquitin-dependent protein catabolic process</t>
  </si>
  <si>
    <t xml:space="preserve">GO:0007265~Ras protein signal transduction</t>
  </si>
  <si>
    <t xml:space="preserve">GO:0001501~skeletal system development</t>
  </si>
  <si>
    <t xml:space="preserve">GO:0040017~positive regulation of locomotion</t>
  </si>
  <si>
    <t xml:space="preserve">GO:0019226~transmission of nerve impulse</t>
  </si>
  <si>
    <t xml:space="preserve">GO:0048193~Golgi vesicle transport</t>
  </si>
  <si>
    <t xml:space="preserve">GO:0006325~chromatin organization</t>
  </si>
  <si>
    <t xml:space="preserve">GO:0060284~regulation of cell development</t>
  </si>
  <si>
    <t xml:space="preserve">GO:0007599~hemostasis</t>
  </si>
  <si>
    <t xml:space="preserve">GO:0010551~regulation of specific transcription from RNA polymerase II promoter</t>
  </si>
  <si>
    <t xml:space="preserve">GO:0006352~transcription initiation</t>
  </si>
  <si>
    <t xml:space="preserve">GO:0007346~regulation of mitotic cell cycle</t>
  </si>
  <si>
    <t xml:space="preserve">GO:0055080~cation homeostasis</t>
  </si>
  <si>
    <t xml:space="preserve">GO:0051052~regulation of DNA metabolic process</t>
  </si>
  <si>
    <t xml:space="preserve">GO:0051251~positive regulation of lymphocyte activation</t>
  </si>
  <si>
    <t xml:space="preserve">GO:0001817~regulation of cytokine production</t>
  </si>
  <si>
    <t xml:space="preserve">GO:0007507~heart development</t>
  </si>
  <si>
    <t xml:space="preserve">GO:0045449~regulation of transcription</t>
  </si>
  <si>
    <t xml:space="preserve">GO:0002694~regulation of leukocyte activation</t>
  </si>
  <si>
    <t xml:space="preserve">GO:0051249~regulation of lymphocyte activation</t>
  </si>
  <si>
    <t xml:space="preserve">GO:0000279~M phase</t>
  </si>
  <si>
    <t xml:space="preserve">GO:0030335~positive regulation of cell migration</t>
  </si>
  <si>
    <t xml:space="preserve">GO:0048514~blood vessel morphogenesis</t>
  </si>
  <si>
    <t xml:space="preserve">GO:0030029~actin filament-based process</t>
  </si>
  <si>
    <t xml:space="preserve">GO:0031644~regulation of neurological system process</t>
  </si>
  <si>
    <t xml:space="preserve">GO:0000087~M phase of mitotic cell cycle</t>
  </si>
  <si>
    <t xml:space="preserve">GO:0001701~in utero embryonic development</t>
  </si>
  <si>
    <t xml:space="preserve">GO:0002460~adaptive immune response based on somatic recombination of immune receptors built from immunoglobulin superfamily domains</t>
  </si>
  <si>
    <t xml:space="preserve">GO:0002250~adaptive immune response</t>
  </si>
  <si>
    <t xml:space="preserve">GO:0002526~acute inflammatory response</t>
  </si>
  <si>
    <t xml:space="preserve">GO:0014070~response to organic cyclic substance</t>
  </si>
  <si>
    <t xml:space="preserve">GO:0000280~nuclear division</t>
  </si>
  <si>
    <t xml:space="preserve">GO:0007067~mitosis</t>
  </si>
  <si>
    <t xml:space="preserve">GO:0042113~B cell activation</t>
  </si>
  <si>
    <t xml:space="preserve">GO:0051789~response to protein stimulus</t>
  </si>
  <si>
    <t xml:space="preserve">GO:0042110~T cell activation</t>
  </si>
  <si>
    <t xml:space="preserve">GO:0010952~positive regulation of peptidase activity</t>
  </si>
  <si>
    <t xml:space="preserve">GO:0043280~positive regulation of caspase activity</t>
  </si>
  <si>
    <t xml:space="preserve">GO:0007568~aging</t>
  </si>
  <si>
    <t xml:space="preserve">GO:0009416~response to light stimulus</t>
  </si>
  <si>
    <t xml:space="preserve">GO:0002237~response to molecule of bacterial origin</t>
  </si>
  <si>
    <t xml:space="preserve">GO:0048285~organelle fission</t>
  </si>
  <si>
    <t xml:space="preserve">GO:0007249~I-kappaB kinase/NF-kappaB cascade</t>
  </si>
  <si>
    <t xml:space="preserve">GO:0007268~synaptic transmission</t>
  </si>
  <si>
    <t xml:space="preserve">GO:0006396~RNA processing</t>
  </si>
  <si>
    <t xml:space="preserve">GO:0010740~positive regulation of protein kinase cascade</t>
  </si>
  <si>
    <t xml:space="preserve">GO:0001934~positive regulation of protein amino acid phosphorylation</t>
  </si>
  <si>
    <t xml:space="preserve">GO:0050817~coagulation</t>
  </si>
  <si>
    <t xml:space="preserve">GO:0007596~blood coagulation</t>
  </si>
  <si>
    <t xml:space="preserve">GO:0006368~RNA elongation from RNA polymerase II promoter</t>
  </si>
  <si>
    <t xml:space="preserve">GO:0010035~response to inorganic substance</t>
  </si>
  <si>
    <t xml:space="preserve">GO:0050804~regulation of synaptic transmission</t>
  </si>
  <si>
    <t xml:space="preserve">GO:0044087~regulation of cellular component biogenesis</t>
  </si>
  <si>
    <t xml:space="preserve">GO:0030036~actin cytoskeleton organization</t>
  </si>
  <si>
    <t xml:space="preserve">GO:0007409~axonogenesis</t>
  </si>
  <si>
    <t xml:space="preserve">GO:0051969~regulation of transmission of nerve impulse</t>
  </si>
  <si>
    <t xml:space="preserve">GO:0048732~gland development</t>
  </si>
  <si>
    <t xml:space="preserve">GO:0008361~regulation of cell size</t>
  </si>
  <si>
    <t xml:space="preserve">GO:0019724~B cell mediated immunity</t>
  </si>
  <si>
    <t xml:space="preserve">GO:0080135~regulation of cellular response to stress</t>
  </si>
  <si>
    <t xml:space="preserve">GO:0008015~blood circulation</t>
  </si>
  <si>
    <t xml:space="preserve">GO:0003013~circulatory system process</t>
  </si>
  <si>
    <t xml:space="preserve">GO:0045596~negative regulation of cell differentiation</t>
  </si>
  <si>
    <t xml:space="preserve">GO:0006354~RNA elongation</t>
  </si>
  <si>
    <t xml:space="preserve">GO:0018108~peptidyl-tyrosine phosphorylation</t>
  </si>
  <si>
    <t xml:space="preserve">GO:0042692~muscle cell differentiation</t>
  </si>
  <si>
    <t xml:space="preserve">GO:0043406~positive regulation of MAP kinase activity</t>
  </si>
  <si>
    <t xml:space="preserve">GO:0032386~regulation of intracellular transport</t>
  </si>
  <si>
    <t xml:space="preserve">GO:0051252~regulation of RNA metabolic process</t>
  </si>
  <si>
    <t xml:space="preserve">GO:0032101~regulation of response to external stimulus</t>
  </si>
  <si>
    <t xml:space="preserve">GO:0031960~response to corticosteroid stimulus</t>
  </si>
  <si>
    <t xml:space="preserve">GO:0051384~response to glucocorticoid stimulus</t>
  </si>
  <si>
    <t xml:space="preserve">GO:0051099~positive regulation of binding</t>
  </si>
  <si>
    <t xml:space="preserve">GO:0051170~nuclear import</t>
  </si>
  <si>
    <t xml:space="preserve">GO:0051146~striated muscle cell differentiation</t>
  </si>
  <si>
    <t xml:space="preserve">GO:0051051~negative regulation of transport</t>
  </si>
  <si>
    <t xml:space="preserve">GO:0051960~regulation of nervous system development</t>
  </si>
  <si>
    <t xml:space="preserve">GO:0006414~translational elongation</t>
  </si>
  <si>
    <t xml:space="preserve">GO:0000075~cell cycle checkpoint</t>
  </si>
  <si>
    <t xml:space="preserve">GO:0016064~immunoglobulin mediated immune response</t>
  </si>
  <si>
    <t xml:space="preserve">GO:0006919~activation of caspase activity</t>
  </si>
  <si>
    <t xml:space="preserve">GO:0007264~small GTPase mediated signal transduction</t>
  </si>
  <si>
    <t xml:space="preserve">GO:0070663~regulation of leukocyte proliferation</t>
  </si>
  <si>
    <t xml:space="preserve">GO:0032944~regulation of mononuclear cell proliferation</t>
  </si>
  <si>
    <t xml:space="preserve">GO:0060537~muscle tissue development</t>
  </si>
  <si>
    <t xml:space="preserve">GO:0006935~chemotaxis</t>
  </si>
  <si>
    <t xml:space="preserve">GO:0042330~taxis</t>
  </si>
  <si>
    <t xml:space="preserve">GO:0043523~regulation of neuron apoptosis</t>
  </si>
  <si>
    <t xml:space="preserve">GO:0009991~response to extracellular stimulus</t>
  </si>
  <si>
    <t xml:space="preserve">GO:0035295~tube development</t>
  </si>
  <si>
    <t xml:space="preserve">GO:0050670~regulation of lymphocyte proliferation</t>
  </si>
  <si>
    <t xml:space="preserve">GO:0008624~induction of apoptosis by extracellular signals</t>
  </si>
  <si>
    <t xml:space="preserve">GO:0051480~cytosolic calcium ion homeostasis</t>
  </si>
  <si>
    <t xml:space="preserve">GO:0010552~positive regulation of specific transcription from RNA polymerase II promoter</t>
  </si>
  <si>
    <t xml:space="preserve">GO:0002443~leukocyte mediated immunity</t>
  </si>
  <si>
    <t xml:space="preserve">GO:0006606~protein import into nucleus</t>
  </si>
  <si>
    <t xml:space="preserve">GO:0010608~posttranscriptional regulation of gene expression</t>
  </si>
  <si>
    <t xml:space="preserve">GO:0032990~cell part morphogenesis</t>
  </si>
  <si>
    <t xml:space="preserve">GO:0034097~response to cytokine stimulus</t>
  </si>
  <si>
    <t xml:space="preserve">GO:0018212~peptidyl-tyrosine modification</t>
  </si>
  <si>
    <t xml:space="preserve">GO:0043627~response to estrogen stimulus</t>
  </si>
  <si>
    <t xml:space="preserve">GO:0048858~cell projection morphogenesis</t>
  </si>
  <si>
    <t xml:space="preserve">GO:0007611~learning or memory</t>
  </si>
  <si>
    <t xml:space="preserve">GO:0032147~activation of protein kinase activity</t>
  </si>
  <si>
    <t xml:space="preserve">GO:0016569~covalent chromatin modification</t>
  </si>
  <si>
    <t xml:space="preserve">GO:0000082~G1/S transition of mitotic cell cycle</t>
  </si>
  <si>
    <t xml:space="preserve">GO:0033365~protein localization in organelle</t>
  </si>
  <si>
    <t xml:space="preserve">GO:0051259~protein oligomerization</t>
  </si>
  <si>
    <t xml:space="preserve">GO:0030155~regulation of cell adhesion</t>
  </si>
  <si>
    <t xml:space="preserve">GO:0007204~elevation of cytosolic calcium ion concentration</t>
  </si>
  <si>
    <t xml:space="preserve">GO:0017038~protein import</t>
  </si>
  <si>
    <t xml:space="preserve">GO:0051222~positive regulation of protein transport</t>
  </si>
  <si>
    <t xml:space="preserve">GO:0016570~histone modification</t>
  </si>
  <si>
    <t xml:space="preserve">GO:0014706~striated muscle tissue development</t>
  </si>
  <si>
    <t xml:space="preserve">GO:0044265~cellular macromolecule catabolic process</t>
  </si>
  <si>
    <t xml:space="preserve">GO:0048598~embryonic morphogenesis</t>
  </si>
  <si>
    <t xml:space="preserve">GO:0006355~regulation of transcription, DNA-dependent</t>
  </si>
  <si>
    <t xml:space="preserve">GO:0051493~regulation of cytoskeleton organization</t>
  </si>
  <si>
    <t xml:space="preserve">GO:0032496~response to lipopolysaccharide</t>
  </si>
  <si>
    <t xml:space="preserve">GO:0002449~lymphocyte mediated immunity</t>
  </si>
  <si>
    <t xml:space="preserve">GO:0043388~positive regulation of DNA binding</t>
  </si>
  <si>
    <t xml:space="preserve">GO:0050767~regulation of neurogenesis</t>
  </si>
  <si>
    <t xml:space="preserve">GO:0060348~bone development</t>
  </si>
  <si>
    <t xml:space="preserve">GO:0070647~protein modification by small protein conjugation or removal</t>
  </si>
  <si>
    <t xml:space="preserve">GO:0050730~regulation of peptidyl-tyrosine phosphorylation</t>
  </si>
  <si>
    <t xml:space="preserve">GO:0033157~regulation of intracellular protein transport</t>
  </si>
  <si>
    <t xml:space="preserve">GO:0009057~macromolecule catabolic process</t>
  </si>
  <si>
    <t xml:space="preserve">GO:0034504~protein localization in nucleus</t>
  </si>
  <si>
    <t xml:space="preserve">GO:0032868~response to insulin stimulus</t>
  </si>
  <si>
    <t xml:space="preserve">GO:0007187~G-protein signaling, coupled to cyclic nucleotide second messenger</t>
  </si>
  <si>
    <t xml:space="preserve">GO:0051047~positive regulation of secretion</t>
  </si>
  <si>
    <t xml:space="preserve">GO:0006469~negative regulation of protein kinase activity</t>
  </si>
  <si>
    <t xml:space="preserve">GO:0032946~positive regulation of mononuclear cell proliferation</t>
  </si>
  <si>
    <t xml:space="preserve">GO:0070665~positive regulation of leukocyte proliferation</t>
  </si>
  <si>
    <t xml:space="preserve">GO:0033673~negative regulation of kinase activity</t>
  </si>
  <si>
    <t xml:space="preserve">GO:0003012~muscle system process</t>
  </si>
  <si>
    <t xml:space="preserve">GO:0051348~negative regulation of transferase activity</t>
  </si>
  <si>
    <t xml:space="preserve">GO:0050863~regulation of T cell activation</t>
  </si>
  <si>
    <t xml:space="preserve">GO:0010564~regulation of cell cycle process</t>
  </si>
  <si>
    <t xml:space="preserve">GO:0046903~secretion</t>
  </si>
  <si>
    <t xml:space="preserve">GO:0009411~response to UV</t>
  </si>
  <si>
    <t xml:space="preserve">GO:0001558~regulation of cell growth</t>
  </si>
  <si>
    <t xml:space="preserve">GO:0050671~positive regulation of lymphocyte proliferation</t>
  </si>
  <si>
    <t xml:space="preserve">GO:0050870~positive regulation of T cell activation</t>
  </si>
  <si>
    <t xml:space="preserve">GO:0045165~cell fate commitment</t>
  </si>
  <si>
    <t xml:space="preserve">GO:0006959~humoral immune response</t>
  </si>
  <si>
    <t xml:space="preserve">GO:0030518~steroid hormone receptor signaling pathway</t>
  </si>
  <si>
    <t xml:space="preserve">GO:0007517~muscle organ development</t>
  </si>
  <si>
    <t xml:space="preserve">GO:0007423~sensory organ development</t>
  </si>
  <si>
    <t xml:space="preserve">GO:0042493~response to drug</t>
  </si>
  <si>
    <t xml:space="preserve">GO:0031667~response to nutrient levels</t>
  </si>
  <si>
    <t xml:space="preserve">GO:0050678~regulation of epithelial cell proliferation</t>
  </si>
  <si>
    <t xml:space="preserve">GO:0048568~embryonic organ development</t>
  </si>
  <si>
    <t xml:space="preserve">GO:0006936~muscle contraction</t>
  </si>
  <si>
    <t xml:space="preserve">GO:0006140~regulation of nucleotide metabolic process</t>
  </si>
  <si>
    <t xml:space="preserve">GO:0045637~regulation of myeloid cell differentiation</t>
  </si>
  <si>
    <t xml:space="preserve">GO:0019935~cyclic-nucleotide-mediated signaling</t>
  </si>
  <si>
    <t xml:space="preserve">GO:0032970~regulation of actin filament-based process</t>
  </si>
  <si>
    <t xml:space="preserve">GO:0051054~positive regulation of DNA metabolic process</t>
  </si>
  <si>
    <t xml:space="preserve">GO:0002697~regulation of immune effector process</t>
  </si>
  <si>
    <t xml:space="preserve">GO:0001503~ossification</t>
  </si>
  <si>
    <t xml:space="preserve">GO:0030183~B cell differentiation</t>
  </si>
  <si>
    <t xml:space="preserve">GO:0045936~negative regulation of phosphate metabolic process</t>
  </si>
  <si>
    <t xml:space="preserve">GO:0010563~negative regulation of phosphorus metabolic process</t>
  </si>
  <si>
    <t xml:space="preserve">GO:0051100~negative regulation of binding</t>
  </si>
  <si>
    <t xml:space="preserve">GO:0010639~negative regulation of organelle organization</t>
  </si>
  <si>
    <t xml:space="preserve">GO:0034621~cellular macromolecular complex subunit organization</t>
  </si>
  <si>
    <t xml:space="preserve">GO:0007188~G-protein signaling, coupled to cAMP nucleotide second messenger</t>
  </si>
  <si>
    <t xml:space="preserve">GO:0070302~regulation of stress-activated protein kinase signaling pathway</t>
  </si>
  <si>
    <t xml:space="preserve">GO:0030814~regulation of cAMP metabolic process</t>
  </si>
  <si>
    <t xml:space="preserve">GO:0042391~regulation of membrane potential</t>
  </si>
  <si>
    <t xml:space="preserve">GO:0043392~negative regulation of DNA binding</t>
  </si>
  <si>
    <t xml:space="preserve">GO:0046328~regulation of JNK cascade</t>
  </si>
  <si>
    <t xml:space="preserve">GO:0030217~T cell differentiation</t>
  </si>
  <si>
    <t xml:space="preserve">GO:0046822~regulation of nucleocytoplasmic transport</t>
  </si>
  <si>
    <t xml:space="preserve">GO:0031279~regulation of cyclase activity</t>
  </si>
  <si>
    <t xml:space="preserve">GO:0030099~myeloid cell differentiation</t>
  </si>
  <si>
    <t xml:space="preserve">GO:0034622~cellular macromolecular complex assembly</t>
  </si>
  <si>
    <t xml:space="preserve">GO:0045664~regulation of neuron differentiation</t>
  </si>
  <si>
    <t xml:space="preserve">GO:0043279~response to alkaloid</t>
  </si>
  <si>
    <t xml:space="preserve">GO:0030799~regulation of cyclic nucleotide metabolic process</t>
  </si>
  <si>
    <t xml:space="preserve">GO:0030808~regulation of nucleotide biosynthetic process</t>
  </si>
  <si>
    <t xml:space="preserve">GO:0030802~regulation of cyclic nucleotide biosynthetic process</t>
  </si>
  <si>
    <t xml:space="preserve">GO:0008016~regulation of heart contraction</t>
  </si>
  <si>
    <t xml:space="preserve">GO:0042770~DNA damage response, signal transduction</t>
  </si>
  <si>
    <t xml:space="preserve">GO:0030817~regulation of cAMP biosynthetic process</t>
  </si>
  <si>
    <t xml:space="preserve">GO:0051339~regulation of lyase activity</t>
  </si>
  <si>
    <t xml:space="preserve">GO:0010638~positive regulation of organelle organization</t>
  </si>
  <si>
    <t xml:space="preserve">GO:0032956~regulation of actin cytoskeleton organization</t>
  </si>
  <si>
    <t xml:space="preserve">GO:0031344~regulation of cell projection organization</t>
  </si>
  <si>
    <t xml:space="preserve">GO:0032446~protein modification by small protein conjugation</t>
  </si>
  <si>
    <t xml:space="preserve">GO:0042698~ovulation cycle</t>
  </si>
  <si>
    <t xml:space="preserve">GO:0048660~regulation of smooth muscle cell proliferation</t>
  </si>
  <si>
    <t xml:space="preserve">GO:0007389~pattern specification process</t>
  </si>
  <si>
    <t xml:space="preserve">GO:0003006~reproductive developmental process</t>
  </si>
  <si>
    <t xml:space="preserve">GO:0010038~response to metal ion</t>
  </si>
  <si>
    <t xml:space="preserve">GO:0051091~positive regulation of transcription factor activity</t>
  </si>
  <si>
    <t xml:space="preserve">GO:0050727~regulation of inflammatory response</t>
  </si>
  <si>
    <t xml:space="preserve">GO:0000187~activation of MAPK activity</t>
  </si>
  <si>
    <t xml:space="preserve">GO:0048015~phosphoinositide-mediated signaling</t>
  </si>
  <si>
    <t xml:space="preserve">GO:0042326~negative regulation of phosphorylation</t>
  </si>
  <si>
    <t xml:space="preserve">GO:0043433~negative regulation of transcription factor activity</t>
  </si>
  <si>
    <t xml:space="preserve">GO:0010720~positive regulation of cell development</t>
  </si>
  <si>
    <t xml:space="preserve">GO:0030900~forebrain development</t>
  </si>
  <si>
    <t xml:space="preserve">GO:0051291~protein heterooligomerization</t>
  </si>
  <si>
    <t xml:space="preserve">GO:0016050~vesicle organization</t>
  </si>
  <si>
    <t xml:space="preserve">GO:0006511~ubiquitin-dependent protein catabolic process</t>
  </si>
  <si>
    <t xml:space="preserve">GO:0030522~intracellular receptor-mediated signaling pathway</t>
  </si>
  <si>
    <t xml:space="preserve">GO:0060627~regulation of vesicle-mediated transport</t>
  </si>
  <si>
    <t xml:space="preserve">GO:0009894~regulation of catabolic process</t>
  </si>
  <si>
    <t xml:space="preserve">GO:0045761~regulation of adenylate cyclase activity</t>
  </si>
  <si>
    <t xml:space="preserve">GO:0010959~regulation of metal ion transport</t>
  </si>
  <si>
    <t xml:space="preserve">GO:0043254~regulation of protein complex assembly</t>
  </si>
  <si>
    <t xml:space="preserve">GO:0040007~growth</t>
  </si>
  <si>
    <t xml:space="preserve">GO:0022613~ribonucleoprotein complex biogenesis</t>
  </si>
  <si>
    <t xml:space="preserve">GO:0006289~nucleotide-excision repair</t>
  </si>
  <si>
    <t xml:space="preserve">GO:0032869~cellular response to insulin stimulus</t>
  </si>
  <si>
    <t xml:space="preserve">GO:0042306~regulation of protein import into nucleus</t>
  </si>
  <si>
    <t xml:space="preserve">GO:0031589~cell-substrate adhesion</t>
  </si>
  <si>
    <t xml:space="preserve">GO:0050708~regulation of protein secretion</t>
  </si>
  <si>
    <t xml:space="preserve">GO:0019933~cAMP-mediated signaling</t>
  </si>
  <si>
    <t xml:space="preserve">GO:0001763~morphogenesis of a branching structure</t>
  </si>
  <si>
    <t xml:space="preserve">GO:0048608~reproductive structure development</t>
  </si>
  <si>
    <t xml:space="preserve">GO:0010769~regulation of cell morphogenesis involved in differentiation</t>
  </si>
  <si>
    <t xml:space="preserve">GO:0022604~regulation of cell morphogenesis</t>
  </si>
  <si>
    <t xml:space="preserve">GO:0007178~transmembrane receptor protein serine/threonine kinase signaling pathway</t>
  </si>
  <si>
    <t xml:space="preserve">GO:0048167~regulation of synaptic plasticity</t>
  </si>
  <si>
    <t xml:space="preserve">GO:0048511~rhythmic process</t>
  </si>
  <si>
    <t xml:space="preserve">GO:0050731~positive regulation of peptidyl-tyrosine phosphorylation</t>
  </si>
  <si>
    <t xml:space="preserve">GO:0000079~regulation of cyclin-dependent protein kinase activity</t>
  </si>
  <si>
    <t xml:space="preserve">GO:0048872~homeostasis of number of cells</t>
  </si>
  <si>
    <t xml:space="preserve">GO:0002541~activation of plasma proteins involved in acute inflammatory response</t>
  </si>
  <si>
    <t xml:space="preserve">GO:0045787~positive regulation of cell cycle</t>
  </si>
  <si>
    <t xml:space="preserve">GO:0007259~JAK-STAT cascade</t>
  </si>
  <si>
    <t xml:space="preserve">GO:0048729~tissue morphogenesis</t>
  </si>
  <si>
    <t xml:space="preserve">GO:0006979~response to oxidative stress</t>
  </si>
  <si>
    <t xml:space="preserve">GO:0001822~kidney development</t>
  </si>
  <si>
    <t xml:space="preserve">GO:0001525~angiogenesis</t>
  </si>
  <si>
    <t xml:space="preserve">GO:0007584~response to nutrient</t>
  </si>
  <si>
    <t xml:space="preserve">GO:0009952~anterior/posterior pattern formation</t>
  </si>
  <si>
    <t xml:space="preserve">GO:0022618~ribonucleoprotein complex assembly</t>
  </si>
  <si>
    <t xml:space="preserve">GO:0032388~positive regulation of intracellular transport</t>
  </si>
  <si>
    <t xml:space="preserve">GO:0060191~regulation of lipase activity</t>
  </si>
  <si>
    <t xml:space="preserve">GO:0045786~negative regulation of cell cycle</t>
  </si>
  <si>
    <t xml:space="preserve">GO:0006956~complement activation</t>
  </si>
  <si>
    <t xml:space="preserve">GO:0045767~regulation of anti-apoptosis</t>
  </si>
  <si>
    <t xml:space="preserve">GO:0008406~gonad development</t>
  </si>
  <si>
    <t xml:space="preserve">GO:0019216~regulation of lipid metabolic process</t>
  </si>
  <si>
    <t xml:space="preserve">GO:0006275~regulation of DNA replication</t>
  </si>
  <si>
    <t xml:space="preserve">GO:0022602~ovulation cycle process</t>
  </si>
  <si>
    <t xml:space="preserve">GO:0048754~branching morphogenesis of a tube</t>
  </si>
  <si>
    <t xml:space="preserve">GO:0060249~anatomical structure homeostasis</t>
  </si>
  <si>
    <t xml:space="preserve">GO:0030705~cytoskeleton-dependent intracellular transport</t>
  </si>
  <si>
    <t xml:space="preserve">GO:0002757~immune response-activating signal transduction</t>
  </si>
  <si>
    <t xml:space="preserve">GO:0051605~protein maturation by peptide bond cleavage</t>
  </si>
  <si>
    <t xml:space="preserve">GO:0010517~regulation of phospholipase activity</t>
  </si>
  <si>
    <t xml:space="preserve">GO:0006986~response to unfolded protein</t>
  </si>
  <si>
    <t xml:space="preserve">GO:0045927~positive regulation of growth</t>
  </si>
  <si>
    <t xml:space="preserve">GO:0048585~negative regulation of response to stimulus</t>
  </si>
  <si>
    <t xml:space="preserve">GO:0051604~protein matur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sz val="8"/>
      <color rgb="FF000000"/>
      <name val="Arial"/>
      <family val="2"/>
    </font>
    <font>
      <sz val="7.3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47FF"/>
        <bgColor rgb="FF3366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47FF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Feuille1!$B$2</c:f>
              <c:strCache>
                <c:ptCount val="1"/>
                <c:pt idx="0">
                  <c:v>-log(CI enrichment)</c:v>
                </c:pt>
              </c:strCache>
            </c:strRef>
          </c:tx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le1!$A$3:$A$31</c:f>
              <c:strCache>
                <c:ptCount val="29"/>
                <c:pt idx="0">
                  <c:v>GO:0010604~positive regulation of macromolecule metabolic process</c:v>
                </c:pt>
                <c:pt idx="1">
                  <c:v>GO:0010941~regulation of cell death</c:v>
                </c:pt>
                <c:pt idx="2">
                  <c:v>GO:0043067~regulation of programmed cell death</c:v>
                </c:pt>
                <c:pt idx="3">
                  <c:v>GO:0042981~regulation of apoptosis</c:v>
                </c:pt>
                <c:pt idx="4">
                  <c:v>GO:0044093~positive regulation of molecular function</c:v>
                </c:pt>
                <c:pt idx="5">
                  <c:v>GO:0042127~regulation of cell proliferation</c:v>
                </c:pt>
                <c:pt idx="6">
                  <c:v>GO:0007242~intracellular signaling cascade</c:v>
                </c:pt>
                <c:pt idx="7">
                  <c:v>GO:0009891~positive regulation of biosynthetic process</c:v>
                </c:pt>
                <c:pt idx="8">
                  <c:v>GO:0006357~regulation of transcription from RNA polymerase II promoter</c:v>
                </c:pt>
                <c:pt idx="9">
                  <c:v>GO:0031328~positive regulation of cellular biosynthetic process</c:v>
                </c:pt>
                <c:pt idx="10">
                  <c:v>GO:0051173~positive regulation of nitrogen compound metabolic process</c:v>
                </c:pt>
                <c:pt idx="11">
                  <c:v>GO:0043085~positive regulation of catalytic activity</c:v>
                </c:pt>
                <c:pt idx="12">
                  <c:v>GO:0010557~positive regulation of macromolecule biosynthetic process</c:v>
                </c:pt>
                <c:pt idx="13">
                  <c:v>GO:0010033~response to organic substance</c:v>
                </c:pt>
                <c:pt idx="14">
                  <c:v>GO:0010605~negative regulation of macromolecule metabolic process</c:v>
                </c:pt>
                <c:pt idx="15">
                  <c:v>GO:0045935~positive regulation of nucleobase, nucleoside, nucleotide and nucleic acid metabolic process</c:v>
                </c:pt>
                <c:pt idx="16">
                  <c:v>GO:0010628~positive regulation of gene expression</c:v>
                </c:pt>
                <c:pt idx="17">
                  <c:v>GO:0045941~positive regulation of transcription</c:v>
                </c:pt>
                <c:pt idx="18">
                  <c:v>GO:0006468~protein amino acid phosphorylation</c:v>
                </c:pt>
                <c:pt idx="19">
                  <c:v>GO:0019220~regulation of phosphate metabolic process</c:v>
                </c:pt>
                <c:pt idx="20">
                  <c:v>GO:0051174~regulation of phosphorus metabolic process</c:v>
                </c:pt>
                <c:pt idx="21">
                  <c:v>GO:0051254~positive regulation of RNA metabolic process</c:v>
                </c:pt>
                <c:pt idx="22">
                  <c:v>GO:0042325~regulation of phosphorylation</c:v>
                </c:pt>
                <c:pt idx="23">
                  <c:v>GO:0045893~positive regulation of transcription, DNA-dependent</c:v>
                </c:pt>
                <c:pt idx="24">
                  <c:v>GO:0010942~positive regulation of cell death</c:v>
                </c:pt>
                <c:pt idx="25">
                  <c:v>GO:0043065~positive regulation of apoptosis</c:v>
                </c:pt>
                <c:pt idx="26">
                  <c:v>GO:0043068~positive regulation of programmed cell death</c:v>
                </c:pt>
                <c:pt idx="27">
                  <c:v>GO:0007243~protein kinase cascade</c:v>
                </c:pt>
                <c:pt idx="28">
                  <c:v>GO:0032268~regulation of cellular protein metabolic process</c:v>
                </c:pt>
              </c:strCache>
            </c:strRef>
          </c:cat>
          <c:val>
            <c:numRef>
              <c:f>Feuille1!$B$3:$B$31</c:f>
              <c:numCache>
                <c:formatCode>General</c:formatCode>
                <c:ptCount val="29"/>
                <c:pt idx="0">
                  <c:v>86.9399418350073</c:v>
                </c:pt>
                <c:pt idx="1">
                  <c:v>81.2073070704989</c:v>
                </c:pt>
                <c:pt idx="2">
                  <c:v>80.7031902714972</c:v>
                </c:pt>
                <c:pt idx="3">
                  <c:v>80.4223611895858</c:v>
                </c:pt>
                <c:pt idx="4">
                  <c:v>70.1749588129843</c:v>
                </c:pt>
                <c:pt idx="5">
                  <c:v>68.0917292437272</c:v>
                </c:pt>
                <c:pt idx="6">
                  <c:v>66.9137629394835</c:v>
                </c:pt>
                <c:pt idx="7">
                  <c:v>64.0039015598374</c:v>
                </c:pt>
                <c:pt idx="8">
                  <c:v>63.7612743895348</c:v>
                </c:pt>
                <c:pt idx="9">
                  <c:v>61.9265932375419</c:v>
                </c:pt>
                <c:pt idx="10">
                  <c:v>61.7249609713414</c:v>
                </c:pt>
                <c:pt idx="11">
                  <c:v>61.2467839742741</c:v>
                </c:pt>
                <c:pt idx="12">
                  <c:v>59.9461980429471</c:v>
                </c:pt>
                <c:pt idx="13">
                  <c:v>59.509803746727</c:v>
                </c:pt>
                <c:pt idx="14">
                  <c:v>59.1693265380495</c:v>
                </c:pt>
                <c:pt idx="15">
                  <c:v>58.8512665921341</c:v>
                </c:pt>
                <c:pt idx="16">
                  <c:v>52.2193186012254</c:v>
                </c:pt>
                <c:pt idx="17">
                  <c:v>50.5639368585289</c:v>
                </c:pt>
                <c:pt idx="18">
                  <c:v>49.7530263233375</c:v>
                </c:pt>
                <c:pt idx="19">
                  <c:v>47.5810951101817</c:v>
                </c:pt>
                <c:pt idx="20">
                  <c:v>47.5810951101817</c:v>
                </c:pt>
                <c:pt idx="21">
                  <c:v>47.4147309942417</c:v>
                </c:pt>
                <c:pt idx="22">
                  <c:v>46.9149750847185</c:v>
                </c:pt>
                <c:pt idx="23">
                  <c:v>46.5743164032241</c:v>
                </c:pt>
                <c:pt idx="24">
                  <c:v>45.7424887149172</c:v>
                </c:pt>
                <c:pt idx="25">
                  <c:v>45.3609044385188</c:v>
                </c:pt>
                <c:pt idx="26">
                  <c:v>45.3279504201549</c:v>
                </c:pt>
                <c:pt idx="27">
                  <c:v>43.7207355356776</c:v>
                </c:pt>
                <c:pt idx="28">
                  <c:v>43.30887479203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euille1!$C$2</c:f>
              <c:strCache>
                <c:ptCount val="1"/>
                <c:pt idx="0">
                  <c:v>-log(FS enrichment)</c:v>
                </c:pt>
              </c:strCache>
            </c:strRef>
          </c:tx>
          <c:spPr>
            <a:solidFill>
              <a:srgbClr val="ff420e"/>
            </a:solidFill>
            <a:ln w="3780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le1!$A$3:$A$31</c:f>
              <c:strCache>
                <c:ptCount val="29"/>
                <c:pt idx="0">
                  <c:v>GO:0010604~positive regulation of macromolecule metabolic process</c:v>
                </c:pt>
                <c:pt idx="1">
                  <c:v>GO:0010941~regulation of cell death</c:v>
                </c:pt>
                <c:pt idx="2">
                  <c:v>GO:0043067~regulation of programmed cell death</c:v>
                </c:pt>
                <c:pt idx="3">
                  <c:v>GO:0042981~regulation of apoptosis</c:v>
                </c:pt>
                <c:pt idx="4">
                  <c:v>GO:0044093~positive regulation of molecular function</c:v>
                </c:pt>
                <c:pt idx="5">
                  <c:v>GO:0042127~regulation of cell proliferation</c:v>
                </c:pt>
                <c:pt idx="6">
                  <c:v>GO:0007242~intracellular signaling cascade</c:v>
                </c:pt>
                <c:pt idx="7">
                  <c:v>GO:0009891~positive regulation of biosynthetic process</c:v>
                </c:pt>
                <c:pt idx="8">
                  <c:v>GO:0006357~regulation of transcription from RNA polymerase II promoter</c:v>
                </c:pt>
                <c:pt idx="9">
                  <c:v>GO:0031328~positive regulation of cellular biosynthetic process</c:v>
                </c:pt>
                <c:pt idx="10">
                  <c:v>GO:0051173~positive regulation of nitrogen compound metabolic process</c:v>
                </c:pt>
                <c:pt idx="11">
                  <c:v>GO:0043085~positive regulation of catalytic activity</c:v>
                </c:pt>
                <c:pt idx="12">
                  <c:v>GO:0010557~positive regulation of macromolecule biosynthetic process</c:v>
                </c:pt>
                <c:pt idx="13">
                  <c:v>GO:0010033~response to organic substance</c:v>
                </c:pt>
                <c:pt idx="14">
                  <c:v>GO:0010605~negative regulation of macromolecule metabolic process</c:v>
                </c:pt>
                <c:pt idx="15">
                  <c:v>GO:0045935~positive regulation of nucleobase, nucleoside, nucleotide and nucleic acid metabolic process</c:v>
                </c:pt>
                <c:pt idx="16">
                  <c:v>GO:0010628~positive regulation of gene expression</c:v>
                </c:pt>
                <c:pt idx="17">
                  <c:v>GO:0045941~positive regulation of transcription</c:v>
                </c:pt>
                <c:pt idx="18">
                  <c:v>GO:0006468~protein amino acid phosphorylation</c:v>
                </c:pt>
                <c:pt idx="19">
                  <c:v>GO:0019220~regulation of phosphate metabolic process</c:v>
                </c:pt>
                <c:pt idx="20">
                  <c:v>GO:0051174~regulation of phosphorus metabolic process</c:v>
                </c:pt>
                <c:pt idx="21">
                  <c:v>GO:0051254~positive regulation of RNA metabolic process</c:v>
                </c:pt>
                <c:pt idx="22">
                  <c:v>GO:0042325~regulation of phosphorylation</c:v>
                </c:pt>
                <c:pt idx="23">
                  <c:v>GO:0045893~positive regulation of transcription, DNA-dependent</c:v>
                </c:pt>
                <c:pt idx="24">
                  <c:v>GO:0010942~positive regulation of cell death</c:v>
                </c:pt>
                <c:pt idx="25">
                  <c:v>GO:0043065~positive regulation of apoptosis</c:v>
                </c:pt>
                <c:pt idx="26">
                  <c:v>GO:0043068~positive regulation of programmed cell death</c:v>
                </c:pt>
                <c:pt idx="27">
                  <c:v>GO:0007243~protein kinase cascade</c:v>
                </c:pt>
                <c:pt idx="28">
                  <c:v>GO:0032268~regulation of cellular protein metabolic process</c:v>
                </c:pt>
              </c:strCache>
            </c:strRef>
          </c:cat>
          <c:val>
            <c:numRef>
              <c:f>Feuille1!$C$3:$C$31</c:f>
              <c:numCache>
                <c:formatCode>General</c:formatCode>
                <c:ptCount val="29"/>
                <c:pt idx="0">
                  <c:v>80.0268248469278</c:v>
                </c:pt>
                <c:pt idx="1">
                  <c:v>74.7730048551441</c:v>
                </c:pt>
                <c:pt idx="2">
                  <c:v>74.3511604818857</c:v>
                </c:pt>
                <c:pt idx="3">
                  <c:v>74.3041272770663</c:v>
                </c:pt>
                <c:pt idx="4">
                  <c:v>68.0551886748225</c:v>
                </c:pt>
                <c:pt idx="5">
                  <c:v>67.0448524911944</c:v>
                </c:pt>
                <c:pt idx="6">
                  <c:v>73.7424577140791</c:v>
                </c:pt>
                <c:pt idx="7">
                  <c:v>59.480252666157</c:v>
                </c:pt>
                <c:pt idx="8">
                  <c:v>56.5821636597108</c:v>
                </c:pt>
                <c:pt idx="9">
                  <c:v>57.6999021839605</c:v>
                </c:pt>
                <c:pt idx="10">
                  <c:v>56.6250612643376</c:v>
                </c:pt>
                <c:pt idx="11">
                  <c:v>59.2537361479005</c:v>
                </c:pt>
                <c:pt idx="12">
                  <c:v>53.9282540924416</c:v>
                </c:pt>
                <c:pt idx="13">
                  <c:v>58.5597219577628</c:v>
                </c:pt>
                <c:pt idx="14">
                  <c:v>54.1632553267488</c:v>
                </c:pt>
                <c:pt idx="15">
                  <c:v>53.578213356964</c:v>
                </c:pt>
                <c:pt idx="16">
                  <c:v>47.490142539509</c:v>
                </c:pt>
                <c:pt idx="17">
                  <c:v>45.6535536397285</c:v>
                </c:pt>
                <c:pt idx="18">
                  <c:v>45.8761034234515</c:v>
                </c:pt>
                <c:pt idx="19">
                  <c:v>47.6317432686669</c:v>
                </c:pt>
                <c:pt idx="20">
                  <c:v>47.6317432686669</c:v>
                </c:pt>
                <c:pt idx="21">
                  <c:v>43.3571249270311</c:v>
                </c:pt>
                <c:pt idx="22">
                  <c:v>47.6042293877041</c:v>
                </c:pt>
                <c:pt idx="23">
                  <c:v>42.6042415680577</c:v>
                </c:pt>
                <c:pt idx="24">
                  <c:v>40.8553948345675</c:v>
                </c:pt>
                <c:pt idx="25">
                  <c:v>40.6433738835775</c:v>
                </c:pt>
                <c:pt idx="26">
                  <c:v>40.5265116628268</c:v>
                </c:pt>
                <c:pt idx="27">
                  <c:v>40.7356926783445</c:v>
                </c:pt>
                <c:pt idx="28">
                  <c:v>39.467763756717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694727"/>
        <c:axId val="62594478"/>
      </c:lineChart>
      <c:catAx>
        <c:axId val="986947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594478"/>
        <c:crossesAt val="0"/>
        <c:auto val="1"/>
        <c:lblAlgn val="ctr"/>
        <c:lblOffset val="100"/>
        <c:noMultiLvlLbl val="0"/>
      </c:catAx>
      <c:valAx>
        <c:axId val="6259447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694727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862280</xdr:colOff>
      <xdr:row>502</xdr:row>
      <xdr:rowOff>72000</xdr:rowOff>
    </xdr:from>
    <xdr:to>
      <xdr:col>4</xdr:col>
      <xdr:colOff>689040</xdr:colOff>
      <xdr:row>535</xdr:row>
      <xdr:rowOff>109080</xdr:rowOff>
    </xdr:to>
    <xdr:graphicFrame>
      <xdr:nvGraphicFramePr>
        <xdr:cNvPr id="0" name="Chart 1"/>
        <xdr:cNvGraphicFramePr/>
      </xdr:nvGraphicFramePr>
      <xdr:xfrm>
        <a:off x="1862280" y="77214240"/>
        <a:ext cx="8762040" cy="510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1" activeCellId="0" sqref="B41"/>
    </sheetView>
  </sheetViews>
  <sheetFormatPr defaultColWidth="11.5625" defaultRowHeight="12.1" zeroHeight="false" outlineLevelRow="0" outlineLevelCol="0"/>
  <cols>
    <col collapsed="false" customWidth="true" hidden="false" outlineLevel="0" max="1" min="1" style="1" width="65.99"/>
    <col collapsed="false" customWidth="true" hidden="false" outlineLevel="0" max="2" min="2" style="2" width="17.7"/>
    <col collapsed="false" customWidth="true" hidden="false" outlineLevel="0" max="3" min="3" style="2" width="25.41"/>
    <col collapsed="false" customWidth="true" hidden="false" outlineLevel="0" max="4" min="4" style="2" width="31.85"/>
    <col collapsed="false" customWidth="true" hidden="false" outlineLevel="0" max="5" min="5" style="2" width="29.71"/>
    <col collapsed="false" customWidth="true" hidden="false" outlineLevel="0" max="6" min="6" style="0" width="29.28"/>
    <col collapsed="false" customWidth="true" hidden="false" outlineLevel="0" max="7" min="7" style="0" width="29.71"/>
  </cols>
  <sheetData>
    <row r="1" s="6" customFormat="true" ht="12.1" hidden="false" customHeight="false" outlineLevel="0" collapsed="false">
      <c r="A1" s="3"/>
      <c r="B1" s="4"/>
      <c r="C1" s="4"/>
      <c r="D1" s="5"/>
      <c r="E1" s="5"/>
    </row>
    <row r="2" customFormat="false" ht="12.1" hidden="false" customHeight="false" outlineLevel="0" collapsed="false">
      <c r="A2" s="7" t="s">
        <v>0</v>
      </c>
      <c r="B2" s="8" t="s">
        <v>1</v>
      </c>
      <c r="C2" s="8" t="s">
        <v>2</v>
      </c>
      <c r="D2" s="9" t="s">
        <v>3</v>
      </c>
      <c r="E2" s="9" t="s">
        <v>4</v>
      </c>
    </row>
    <row r="3" customFormat="false" ht="12.1" hidden="false" customHeight="false" outlineLevel="0" collapsed="false">
      <c r="A3" s="1" t="s">
        <v>5</v>
      </c>
      <c r="B3" s="2" t="n">
        <f aca="false">-LOG(D3)</f>
        <v>86.9399418350073</v>
      </c>
      <c r="C3" s="2" t="n">
        <f aca="false">-LOG(E3)</f>
        <v>80.0268248469278</v>
      </c>
      <c r="D3" s="10" t="n">
        <v>1.14830740383143E-087</v>
      </c>
      <c r="E3" s="10" t="n">
        <v>9.40102381971871E-081</v>
      </c>
    </row>
    <row r="4" customFormat="false" ht="12.1" hidden="false" customHeight="false" outlineLevel="0" collapsed="false">
      <c r="A4" s="1" t="s">
        <v>6</v>
      </c>
      <c r="B4" s="2" t="n">
        <f aca="false">-LOG(D4)</f>
        <v>81.2073070704989</v>
      </c>
      <c r="C4" s="2" t="n">
        <f aca="false">-LOG(E4)</f>
        <v>74.7730048551441</v>
      </c>
      <c r="D4" s="10" t="n">
        <v>6.2043020024156E-082</v>
      </c>
      <c r="E4" s="10" t="n">
        <v>1.68653417087297E-075</v>
      </c>
    </row>
    <row r="5" customFormat="false" ht="12.1" hidden="false" customHeight="false" outlineLevel="0" collapsed="false">
      <c r="A5" s="1" t="s">
        <v>7</v>
      </c>
      <c r="B5" s="2" t="n">
        <f aca="false">-LOG(D5)</f>
        <v>80.7031902714972</v>
      </c>
      <c r="C5" s="2" t="n">
        <f aca="false">-LOG(E5)</f>
        <v>74.3511604818857</v>
      </c>
      <c r="D5" s="10" t="n">
        <v>1.9806590766354E-081</v>
      </c>
      <c r="E5" s="10" t="n">
        <v>4.45491598498318E-075</v>
      </c>
    </row>
    <row r="6" customFormat="false" ht="12.1" hidden="false" customHeight="false" outlineLevel="0" collapsed="false">
      <c r="A6" s="1" t="s">
        <v>8</v>
      </c>
      <c r="B6" s="2" t="n">
        <f aca="false">-LOG(D6)</f>
        <v>80.4223611895858</v>
      </c>
      <c r="C6" s="2" t="n">
        <f aca="false">-LOG(E6)</f>
        <v>74.3041272770663</v>
      </c>
      <c r="D6" s="10" t="n">
        <v>3.78127976308312E-081</v>
      </c>
      <c r="E6" s="10" t="n">
        <v>4.96446808311782E-075</v>
      </c>
    </row>
    <row r="7" customFormat="false" ht="12.1" hidden="false" customHeight="false" outlineLevel="0" collapsed="false">
      <c r="A7" s="1" t="s">
        <v>9</v>
      </c>
      <c r="B7" s="2" t="n">
        <f aca="false">-LOG(D7)</f>
        <v>70.1749588129843</v>
      </c>
      <c r="C7" s="2" t="n">
        <f aca="false">-LOG(E7)</f>
        <v>68.0551886748225</v>
      </c>
      <c r="D7" s="10" t="n">
        <v>6.68407304044674E-071</v>
      </c>
      <c r="E7" s="10" t="n">
        <v>8.80666193413737E-069</v>
      </c>
    </row>
    <row r="8" customFormat="false" ht="12.1" hidden="false" customHeight="false" outlineLevel="0" collapsed="false">
      <c r="A8" s="1" t="s">
        <v>10</v>
      </c>
      <c r="B8" s="2" t="n">
        <f aca="false">-LOG(D8)</f>
        <v>68.0917292437272</v>
      </c>
      <c r="C8" s="2" t="n">
        <f aca="false">-LOG(E8)</f>
        <v>67.0448524911944</v>
      </c>
      <c r="D8" s="10" t="n">
        <v>8.09600478677077E-069</v>
      </c>
      <c r="E8" s="10" t="n">
        <v>9.01877409674343E-068</v>
      </c>
    </row>
    <row r="9" customFormat="false" ht="12.1" hidden="false" customHeight="false" outlineLevel="0" collapsed="false">
      <c r="A9" s="1" t="s">
        <v>11</v>
      </c>
      <c r="B9" s="2" t="n">
        <f aca="false">-LOG(D9)</f>
        <v>66.9137629394835</v>
      </c>
      <c r="C9" s="2" t="n">
        <f aca="false">-LOG(E9)</f>
        <v>73.7424577140791</v>
      </c>
      <c r="D9" s="10" t="n">
        <v>1.21965516848423E-067</v>
      </c>
      <c r="E9" s="10" t="n">
        <v>1.80943208052577E-074</v>
      </c>
    </row>
    <row r="10" customFormat="false" ht="12.1" hidden="false" customHeight="false" outlineLevel="0" collapsed="false">
      <c r="A10" s="1" t="s">
        <v>12</v>
      </c>
      <c r="B10" s="2" t="n">
        <f aca="false">-LOG(D10)</f>
        <v>64.0039015598374</v>
      </c>
      <c r="C10" s="2" t="n">
        <f aca="false">-LOG(E10)</f>
        <v>59.480252666157</v>
      </c>
      <c r="D10" s="10" t="n">
        <v>9.91056559104849E-065</v>
      </c>
      <c r="E10" s="10" t="n">
        <v>3.30938530283745E-060</v>
      </c>
    </row>
    <row r="11" customFormat="false" ht="12.1" hidden="false" customHeight="false" outlineLevel="0" collapsed="false">
      <c r="A11" s="1" t="s">
        <v>13</v>
      </c>
      <c r="B11" s="2" t="n">
        <f aca="false">-LOG(D11)</f>
        <v>63.7612743895348</v>
      </c>
      <c r="C11" s="2" t="n">
        <f aca="false">-LOG(E11)</f>
        <v>56.5821636597108</v>
      </c>
      <c r="D11" s="10" t="n">
        <v>1.73270891725689E-064</v>
      </c>
      <c r="E11" s="10" t="n">
        <v>2.61719655693884E-057</v>
      </c>
    </row>
    <row r="12" customFormat="false" ht="12.1" hidden="false" customHeight="false" outlineLevel="0" collapsed="false">
      <c r="A12" s="1" t="s">
        <v>14</v>
      </c>
      <c r="B12" s="2" t="n">
        <f aca="false">-LOG(D12)</f>
        <v>61.9265932375419</v>
      </c>
      <c r="C12" s="2" t="n">
        <f aca="false">-LOG(E12)</f>
        <v>57.6999021839605</v>
      </c>
      <c r="D12" s="10" t="n">
        <v>1.18415011762666E-062</v>
      </c>
      <c r="E12" s="10" t="n">
        <v>1.99571175802191E-058</v>
      </c>
    </row>
    <row r="13" customFormat="false" ht="12.1" hidden="false" customHeight="false" outlineLevel="0" collapsed="false">
      <c r="A13" s="1" t="s">
        <v>15</v>
      </c>
      <c r="B13" s="2" t="n">
        <f aca="false">-LOG(D13)</f>
        <v>61.7249609713414</v>
      </c>
      <c r="C13" s="2" t="n">
        <f aca="false">-LOG(E13)</f>
        <v>56.6250612643376</v>
      </c>
      <c r="D13" s="10" t="n">
        <v>1.88381837462635E-062</v>
      </c>
      <c r="E13" s="10" t="n">
        <v>2.37103920822126E-057</v>
      </c>
    </row>
    <row r="14" customFormat="false" ht="12.1" hidden="false" customHeight="false" outlineLevel="0" collapsed="false">
      <c r="A14" s="1" t="s">
        <v>16</v>
      </c>
      <c r="B14" s="2" t="n">
        <f aca="false">-LOG(D14)</f>
        <v>61.2467839742741</v>
      </c>
      <c r="C14" s="2" t="n">
        <f aca="false">-LOG(E14)</f>
        <v>59.2537361479005</v>
      </c>
      <c r="D14" s="10" t="n">
        <v>5.66521016497841E-062</v>
      </c>
      <c r="E14" s="10" t="n">
        <v>5.57524365478095E-060</v>
      </c>
    </row>
    <row r="15" customFormat="false" ht="12.1" hidden="false" customHeight="false" outlineLevel="0" collapsed="false">
      <c r="A15" s="1" t="s">
        <v>17</v>
      </c>
      <c r="B15" s="2" t="n">
        <f aca="false">-LOG(D15)</f>
        <v>59.9461980429471</v>
      </c>
      <c r="C15" s="2" t="n">
        <f aca="false">-LOG(E15)</f>
        <v>53.9282540924416</v>
      </c>
      <c r="D15" s="10" t="n">
        <v>1.13188409423161E-060</v>
      </c>
      <c r="E15" s="10" t="n">
        <v>1.17963026806124E-054</v>
      </c>
    </row>
    <row r="16" customFormat="false" ht="12.1" hidden="false" customHeight="false" outlineLevel="0" collapsed="false">
      <c r="A16" s="1" t="s">
        <v>18</v>
      </c>
      <c r="B16" s="2" t="n">
        <f aca="false">-LOG(D16)</f>
        <v>59.509803746727</v>
      </c>
      <c r="C16" s="2" t="n">
        <f aca="false">-LOG(E16)</f>
        <v>58.5597219577628</v>
      </c>
      <c r="D16" s="10" t="n">
        <v>3.09169222126015E-060</v>
      </c>
      <c r="E16" s="10" t="n">
        <v>2.75599256894264E-059</v>
      </c>
    </row>
    <row r="17" customFormat="false" ht="12.1" hidden="false" customHeight="false" outlineLevel="0" collapsed="false">
      <c r="A17" s="1" t="s">
        <v>19</v>
      </c>
      <c r="B17" s="2" t="n">
        <f aca="false">-LOG(D17)</f>
        <v>59.1693265380495</v>
      </c>
      <c r="C17" s="2" t="n">
        <f aca="false">-LOG(E17)</f>
        <v>54.1632553267488</v>
      </c>
      <c r="D17" s="10" t="n">
        <v>6.7713219289528E-060</v>
      </c>
      <c r="E17" s="10" t="n">
        <v>6.86664623247848E-055</v>
      </c>
    </row>
    <row r="18" customFormat="false" ht="12.1" hidden="false" customHeight="false" outlineLevel="0" collapsed="false">
      <c r="A18" s="1" t="s">
        <v>20</v>
      </c>
      <c r="B18" s="2" t="n">
        <f aca="false">-LOG(D18)</f>
        <v>58.8512665921341</v>
      </c>
      <c r="C18" s="2" t="n">
        <f aca="false">-LOG(E18)</f>
        <v>53.578213356964</v>
      </c>
      <c r="D18" s="10" t="n">
        <v>1.40842397044453E-059</v>
      </c>
      <c r="E18" s="10" t="n">
        <v>2.64111093321338E-054</v>
      </c>
    </row>
    <row r="19" customFormat="false" ht="12.1" hidden="false" customHeight="false" outlineLevel="0" collapsed="false">
      <c r="A19" s="1" t="s">
        <v>21</v>
      </c>
      <c r="B19" s="2" t="n">
        <f aca="false">-LOG(D19)</f>
        <v>52.2193186012254</v>
      </c>
      <c r="C19" s="2" t="n">
        <f aca="false">-LOG(E19)</f>
        <v>47.490142539509</v>
      </c>
      <c r="D19" s="10" t="n">
        <v>6.03505731253468E-053</v>
      </c>
      <c r="E19" s="10" t="n">
        <v>3.23487467893354E-048</v>
      </c>
    </row>
    <row r="20" customFormat="false" ht="12.1" hidden="false" customHeight="false" outlineLevel="0" collapsed="false">
      <c r="A20" s="1" t="s">
        <v>22</v>
      </c>
      <c r="B20" s="2" t="n">
        <f aca="false">-LOG(D20)</f>
        <v>50.5639368585289</v>
      </c>
      <c r="C20" s="2" t="n">
        <f aca="false">-LOG(E20)</f>
        <v>45.6535536397285</v>
      </c>
      <c r="D20" s="10" t="n">
        <v>2.72937457393857E-051</v>
      </c>
      <c r="E20" s="10" t="n">
        <v>2.22047741526076E-046</v>
      </c>
    </row>
    <row r="21" customFormat="false" ht="12.1" hidden="false" customHeight="false" outlineLevel="0" collapsed="false">
      <c r="A21" s="1" t="s">
        <v>23</v>
      </c>
      <c r="B21" s="2" t="n">
        <f aca="false">-LOG(D21)</f>
        <v>49.7530263233375</v>
      </c>
      <c r="C21" s="2" t="n">
        <f aca="false">-LOG(E21)</f>
        <v>45.8761034234515</v>
      </c>
      <c r="D21" s="10" t="n">
        <v>1.76593078133208E-050</v>
      </c>
      <c r="E21" s="10" t="n">
        <v>1.3301376195594E-046</v>
      </c>
    </row>
    <row r="22" customFormat="false" ht="12.1" hidden="false" customHeight="false" outlineLevel="0" collapsed="false">
      <c r="A22" s="1" t="s">
        <v>24</v>
      </c>
      <c r="B22" s="2" t="n">
        <f aca="false">-LOG(D22)</f>
        <v>47.5810951101817</v>
      </c>
      <c r="C22" s="2" t="n">
        <f aca="false">-LOG(E22)</f>
        <v>47.6317432686669</v>
      </c>
      <c r="D22" s="10" t="n">
        <v>2.62364390432061E-048</v>
      </c>
      <c r="E22" s="10" t="n">
        <v>2.33483788387288E-048</v>
      </c>
    </row>
    <row r="23" customFormat="false" ht="12.1" hidden="false" customHeight="false" outlineLevel="0" collapsed="false">
      <c r="A23" s="1" t="s">
        <v>25</v>
      </c>
      <c r="B23" s="2" t="n">
        <f aca="false">-LOG(D23)</f>
        <v>47.5810951101817</v>
      </c>
      <c r="C23" s="2" t="n">
        <f aca="false">-LOG(E23)</f>
        <v>47.6317432686669</v>
      </c>
      <c r="D23" s="10" t="n">
        <v>2.62364390432061E-048</v>
      </c>
      <c r="E23" s="10" t="n">
        <v>2.33483788387288E-048</v>
      </c>
    </row>
    <row r="24" customFormat="false" ht="12.1" hidden="false" customHeight="false" outlineLevel="0" collapsed="false">
      <c r="A24" s="1" t="s">
        <v>26</v>
      </c>
      <c r="B24" s="2" t="n">
        <f aca="false">-LOG(D24)</f>
        <v>47.4147309942417</v>
      </c>
      <c r="C24" s="2" t="n">
        <f aca="false">-LOG(E24)</f>
        <v>43.3571249270311</v>
      </c>
      <c r="D24" s="10" t="n">
        <v>3.84830075314305E-048</v>
      </c>
      <c r="E24" s="10" t="n">
        <v>4.39415197225146E-044</v>
      </c>
    </row>
    <row r="25" customFormat="false" ht="12.1" hidden="false" customHeight="false" outlineLevel="0" collapsed="false">
      <c r="A25" s="1" t="s">
        <v>27</v>
      </c>
      <c r="B25" s="2" t="n">
        <f aca="false">-LOG(D25)</f>
        <v>46.9149750847185</v>
      </c>
      <c r="C25" s="2" t="n">
        <f aca="false">-LOG(E25)</f>
        <v>47.6042293877041</v>
      </c>
      <c r="D25" s="10" t="n">
        <v>1.21625577469841E-047</v>
      </c>
      <c r="E25" s="10" t="n">
        <v>2.48754308901469E-048</v>
      </c>
    </row>
    <row r="26" customFormat="false" ht="12.1" hidden="false" customHeight="false" outlineLevel="0" collapsed="false">
      <c r="A26" s="1" t="s">
        <v>28</v>
      </c>
      <c r="B26" s="2" t="n">
        <f aca="false">-LOG(D26)</f>
        <v>46.5743164032241</v>
      </c>
      <c r="C26" s="2" t="n">
        <f aca="false">-LOG(E26)</f>
        <v>42.6042415680577</v>
      </c>
      <c r="D26" s="10" t="n">
        <v>2.66491644463333E-047</v>
      </c>
      <c r="E26" s="10" t="n">
        <v>2.48747332361213E-043</v>
      </c>
    </row>
    <row r="27" customFormat="false" ht="12.1" hidden="false" customHeight="false" outlineLevel="0" collapsed="false">
      <c r="A27" s="1" t="s">
        <v>29</v>
      </c>
      <c r="B27" s="2" t="n">
        <f aca="false">-LOG(D27)</f>
        <v>45.7424887149172</v>
      </c>
      <c r="C27" s="2" t="n">
        <f aca="false">-LOG(E27)</f>
        <v>40.8553948345675</v>
      </c>
      <c r="D27" s="10" t="n">
        <v>1.80930292413239E-046</v>
      </c>
      <c r="E27" s="10" t="n">
        <v>1.39509944335926E-041</v>
      </c>
    </row>
    <row r="28" customFormat="false" ht="12.1" hidden="false" customHeight="false" outlineLevel="0" collapsed="false">
      <c r="A28" s="1" t="s">
        <v>30</v>
      </c>
      <c r="B28" s="2" t="n">
        <f aca="false">-LOG(D28)</f>
        <v>45.3609044385188</v>
      </c>
      <c r="C28" s="2" t="n">
        <f aca="false">-LOG(E28)</f>
        <v>40.6433738835775</v>
      </c>
      <c r="D28" s="10" t="n">
        <v>4.35607713583552E-046</v>
      </c>
      <c r="E28" s="10" t="n">
        <v>2.27313964508159E-041</v>
      </c>
    </row>
    <row r="29" customFormat="false" ht="12.1" hidden="false" customHeight="false" outlineLevel="0" collapsed="false">
      <c r="A29" s="1" t="s">
        <v>31</v>
      </c>
      <c r="B29" s="2" t="n">
        <f aca="false">-LOG(D29)</f>
        <v>45.3279504201549</v>
      </c>
      <c r="C29" s="2" t="n">
        <f aca="false">-LOG(E29)</f>
        <v>40.5265116628268</v>
      </c>
      <c r="D29" s="10" t="n">
        <v>4.69947755630373E-046</v>
      </c>
      <c r="E29" s="10" t="n">
        <v>2.97500936496925E-041</v>
      </c>
    </row>
    <row r="30" customFormat="false" ht="12.1" hidden="false" customHeight="false" outlineLevel="0" collapsed="false">
      <c r="A30" s="1" t="s">
        <v>32</v>
      </c>
      <c r="B30" s="2" t="n">
        <f aca="false">-LOG(D30)</f>
        <v>43.7207355356776</v>
      </c>
      <c r="C30" s="2" t="n">
        <f aca="false">-LOG(E30)</f>
        <v>40.7356926783445</v>
      </c>
      <c r="D30" s="10" t="n">
        <v>1.90223629714808E-044</v>
      </c>
      <c r="E30" s="10" t="n">
        <v>1.83783840073338E-041</v>
      </c>
    </row>
    <row r="31" customFormat="false" ht="12.1" hidden="false" customHeight="false" outlineLevel="0" collapsed="false">
      <c r="A31" s="1" t="s">
        <v>33</v>
      </c>
      <c r="B31" s="2" t="n">
        <f aca="false">-LOG(D31)</f>
        <v>43.3088747920357</v>
      </c>
      <c r="C31" s="2" t="n">
        <f aca="false">-LOG(E31)</f>
        <v>39.4677637567178</v>
      </c>
      <c r="D31" s="10" t="n">
        <v>4.91049426274874E-044</v>
      </c>
      <c r="E31" s="10" t="n">
        <v>3.40593412005581E-040</v>
      </c>
    </row>
    <row r="32" customFormat="false" ht="12.1" hidden="false" customHeight="false" outlineLevel="0" collapsed="false">
      <c r="A32" s="1" t="s">
        <v>34</v>
      </c>
      <c r="B32" s="2" t="n">
        <f aca="false">-LOG(D32)</f>
        <v>43.3150521749109</v>
      </c>
      <c r="C32" s="2" t="n">
        <f aca="false">-LOG(E32)</f>
        <v>40.1066893486307</v>
      </c>
      <c r="D32" s="10" t="n">
        <v>4.84114203978918E-044</v>
      </c>
      <c r="E32" s="10" t="n">
        <v>7.82187103914148E-041</v>
      </c>
    </row>
    <row r="33" customFormat="false" ht="12.1" hidden="false" customHeight="false" outlineLevel="0" collapsed="false">
      <c r="A33" s="1" t="s">
        <v>35</v>
      </c>
      <c r="B33" s="2" t="n">
        <f aca="false">-LOG(D33)</f>
        <v>42.9281403584645</v>
      </c>
      <c r="C33" s="2" t="n">
        <f aca="false">-LOG(E33)</f>
        <v>40.6890072865596</v>
      </c>
      <c r="D33" s="10" t="n">
        <v>1.17993923263864E-043</v>
      </c>
      <c r="E33" s="10" t="n">
        <v>2.04641030192113E-041</v>
      </c>
    </row>
    <row r="34" customFormat="false" ht="12.1" hidden="false" customHeight="false" outlineLevel="0" collapsed="false">
      <c r="A34" s="1" t="s">
        <v>36</v>
      </c>
      <c r="B34" s="2" t="n">
        <f aca="false">-LOG(D34)</f>
        <v>42.9281403584645</v>
      </c>
      <c r="C34" s="2" t="n">
        <f aca="false">-LOG(E34)</f>
        <v>40.6890072865596</v>
      </c>
      <c r="D34" s="10" t="n">
        <v>1.17993923263864E-043</v>
      </c>
      <c r="E34" s="10" t="n">
        <v>2.04641030192113E-041</v>
      </c>
    </row>
    <row r="35" customFormat="false" ht="12.1" hidden="false" customHeight="false" outlineLevel="0" collapsed="false">
      <c r="A35" s="1" t="s">
        <v>37</v>
      </c>
      <c r="B35" s="2" t="n">
        <f aca="false">-LOG(D35)</f>
        <v>42.4593218033753</v>
      </c>
      <c r="C35" s="2" t="n">
        <f aca="false">-LOG(E35)</f>
        <v>37.9142554579917</v>
      </c>
      <c r="D35" s="10" t="n">
        <v>3.47278739602187E-043</v>
      </c>
      <c r="E35" s="10" t="n">
        <v>1.21827278330616E-038</v>
      </c>
    </row>
    <row r="36" customFormat="false" ht="12.1" hidden="false" customHeight="false" outlineLevel="0" collapsed="false">
      <c r="A36" s="1" t="s">
        <v>38</v>
      </c>
      <c r="B36" s="2" t="n">
        <f aca="false">-LOG(D36)</f>
        <v>42.4335288638264</v>
      </c>
      <c r="C36" s="2" t="n">
        <f aca="false">-LOG(E36)</f>
        <v>38.2610509619592</v>
      </c>
      <c r="D36" s="10" t="n">
        <v>3.68528548109213E-043</v>
      </c>
      <c r="E36" s="10" t="n">
        <v>5.4821263154758E-039</v>
      </c>
    </row>
    <row r="37" customFormat="false" ht="12.1" hidden="false" customHeight="false" outlineLevel="0" collapsed="false">
      <c r="A37" s="1" t="s">
        <v>39</v>
      </c>
      <c r="B37" s="2" t="n">
        <f aca="false">-LOG(D37)</f>
        <v>41.2079561607678</v>
      </c>
      <c r="C37" s="2" t="n">
        <f aca="false">-LOG(E37)</f>
        <v>42.6007129708668</v>
      </c>
      <c r="D37" s="10" t="n">
        <v>6.19503606821755E-042</v>
      </c>
      <c r="E37" s="10" t="n">
        <v>2.50776611065666E-043</v>
      </c>
    </row>
    <row r="38" customFormat="false" ht="12.1" hidden="false" customHeight="false" outlineLevel="0" collapsed="false">
      <c r="A38" s="1" t="s">
        <v>40</v>
      </c>
      <c r="B38" s="2" t="n">
        <f aca="false">-LOG(D38)</f>
        <v>40.0707215413296</v>
      </c>
      <c r="C38" s="2" t="n">
        <f aca="false">-LOG(E38)</f>
        <v>42.6143922909095</v>
      </c>
      <c r="D38" s="10" t="n">
        <v>8.49725122732101E-041</v>
      </c>
      <c r="E38" s="10" t="n">
        <v>2.43000803199671E-043</v>
      </c>
    </row>
    <row r="39" customFormat="false" ht="12.1" hidden="false" customHeight="false" outlineLevel="0" collapsed="false">
      <c r="A39" s="1" t="s">
        <v>41</v>
      </c>
      <c r="B39" s="2" t="n">
        <f aca="false">-LOG(D39)</f>
        <v>39.9971462119254</v>
      </c>
      <c r="C39" s="2" t="n">
        <f aca="false">-LOG(E39)</f>
        <v>36.1242154238637</v>
      </c>
      <c r="D39" s="10" t="n">
        <v>1.00659272685702E-040</v>
      </c>
      <c r="E39" s="10" t="n">
        <v>7.51250157630524E-037</v>
      </c>
    </row>
    <row r="40" customFormat="false" ht="12.1" hidden="false" customHeight="false" outlineLevel="0" collapsed="false">
      <c r="A40" s="1" t="s">
        <v>42</v>
      </c>
      <c r="B40" s="2" t="n">
        <f aca="false">-LOG(D40)</f>
        <v>39.9980224388725</v>
      </c>
      <c r="C40" s="2" t="n">
        <f aca="false">-LOG(E40)</f>
        <v>36.1290816763065</v>
      </c>
      <c r="D40" s="10" t="n">
        <v>1.00456388572001E-040</v>
      </c>
      <c r="E40" s="10" t="n">
        <v>7.42879413918865E-037</v>
      </c>
    </row>
    <row r="41" customFormat="false" ht="12.1" hidden="false" customHeight="false" outlineLevel="0" collapsed="false">
      <c r="A41" s="1" t="s">
        <v>43</v>
      </c>
      <c r="B41" s="2" t="n">
        <f aca="false">-LOG(D41)</f>
        <v>38.7937015838003</v>
      </c>
      <c r="C41" s="2" t="n">
        <f aca="false">-LOG(E41)</f>
        <v>35.269443138506</v>
      </c>
      <c r="D41" s="10" t="n">
        <v>1.60804580789806E-039</v>
      </c>
      <c r="E41" s="10" t="n">
        <v>5.37720831457034E-036</v>
      </c>
    </row>
    <row r="42" customFormat="false" ht="12.1" hidden="false" customHeight="false" outlineLevel="0" collapsed="false">
      <c r="A42" s="1" t="s">
        <v>44</v>
      </c>
      <c r="B42" s="2" t="n">
        <f aca="false">-LOG(D42)</f>
        <v>38.5083896278214</v>
      </c>
      <c r="C42" s="2" t="n">
        <f aca="false">-LOG(E42)</f>
        <v>34.8487458780807</v>
      </c>
      <c r="D42" s="10" t="n">
        <v>3.1017755777527E-039</v>
      </c>
      <c r="E42" s="10" t="n">
        <v>1.41662245618904E-035</v>
      </c>
    </row>
    <row r="43" customFormat="false" ht="12.1" hidden="false" customHeight="false" outlineLevel="0" collapsed="false">
      <c r="A43" s="1" t="s">
        <v>45</v>
      </c>
      <c r="B43" s="2" t="n">
        <f aca="false">-LOG(D43)</f>
        <v>38.3288469000509</v>
      </c>
      <c r="C43" s="2" t="n">
        <f aca="false">-LOG(E43)</f>
        <v>34.6222003131356</v>
      </c>
      <c r="D43" s="10" t="n">
        <v>4.68978680026639E-039</v>
      </c>
      <c r="E43" s="10" t="n">
        <v>2.38671018747016E-035</v>
      </c>
    </row>
    <row r="44" customFormat="false" ht="12.1" hidden="false" customHeight="false" outlineLevel="0" collapsed="false">
      <c r="A44" s="1" t="s">
        <v>46</v>
      </c>
      <c r="B44" s="2" t="n">
        <f aca="false">-LOG(D44)</f>
        <v>38.3003179272479</v>
      </c>
      <c r="C44" s="2" t="n">
        <f aca="false">-LOG(E44)</f>
        <v>34.802488647915</v>
      </c>
      <c r="D44" s="10" t="n">
        <v>5.00820471498005E-039</v>
      </c>
      <c r="E44" s="10" t="n">
        <v>1.57583721323778E-035</v>
      </c>
    </row>
    <row r="45" customFormat="false" ht="12.1" hidden="false" customHeight="false" outlineLevel="0" collapsed="false">
      <c r="A45" s="1" t="s">
        <v>47</v>
      </c>
      <c r="B45" s="2" t="n">
        <f aca="false">-LOG(D45)</f>
        <v>37.8991297499648</v>
      </c>
      <c r="C45" s="2" t="n">
        <f aca="false">-LOG(E45)</f>
        <v>38.1712358385878</v>
      </c>
      <c r="D45" s="10" t="n">
        <v>1.26145060688243E-038</v>
      </c>
      <c r="E45" s="10" t="n">
        <v>6.74161832503772E-039</v>
      </c>
    </row>
    <row r="46" customFormat="false" ht="12.1" hidden="false" customHeight="false" outlineLevel="0" collapsed="false">
      <c r="A46" s="1" t="s">
        <v>48</v>
      </c>
      <c r="B46" s="2" t="n">
        <f aca="false">-LOG(D46)</f>
        <v>37.9068258971865</v>
      </c>
      <c r="C46" s="2" t="n">
        <f aca="false">-LOG(E46)</f>
        <v>35.208688497845</v>
      </c>
      <c r="D46" s="10" t="n">
        <v>1.23929330296829E-038</v>
      </c>
      <c r="E46" s="10" t="n">
        <v>6.18459837727747E-036</v>
      </c>
    </row>
    <row r="47" customFormat="false" ht="12.1" hidden="false" customHeight="false" outlineLevel="0" collapsed="false">
      <c r="A47" s="1" t="s">
        <v>49</v>
      </c>
      <c r="B47" s="2" t="n">
        <f aca="false">-LOG(D47)</f>
        <v>37.8782418688192</v>
      </c>
      <c r="C47" s="2" t="n">
        <f aca="false">-LOG(E47)</f>
        <v>35.6112709159807</v>
      </c>
      <c r="D47" s="10" t="n">
        <v>1.32360418356516E-038</v>
      </c>
      <c r="E47" s="10" t="n">
        <v>2.44753597521919E-036</v>
      </c>
    </row>
    <row r="48" customFormat="false" ht="12.1" hidden="false" customHeight="false" outlineLevel="0" collapsed="false">
      <c r="A48" s="1" t="s">
        <v>50</v>
      </c>
      <c r="B48" s="2" t="n">
        <f aca="false">-LOG(D48)</f>
        <v>37.1572622435221</v>
      </c>
      <c r="C48" s="2" t="n">
        <f aca="false">-LOG(E48)</f>
        <v>35.7966702404203</v>
      </c>
      <c r="D48" s="10" t="n">
        <v>6.96205991509133E-038</v>
      </c>
      <c r="E48" s="10" t="n">
        <v>1.59709135762056E-036</v>
      </c>
    </row>
    <row r="49" customFormat="false" ht="12.1" hidden="false" customHeight="false" outlineLevel="0" collapsed="false">
      <c r="A49" s="1" t="s">
        <v>51</v>
      </c>
      <c r="B49" s="2" t="n">
        <f aca="false">-LOG(D49)</f>
        <v>36.9450201661862</v>
      </c>
      <c r="C49" s="2" t="n">
        <f aca="false">-LOG(E49)</f>
        <v>35.6083538511417</v>
      </c>
      <c r="D49" s="10" t="n">
        <v>1.13495811339541E-037</v>
      </c>
      <c r="E49" s="10" t="n">
        <v>2.46403089485629E-036</v>
      </c>
    </row>
    <row r="50" customFormat="false" ht="12.1" hidden="false" customHeight="false" outlineLevel="0" collapsed="false">
      <c r="A50" s="1" t="s">
        <v>52</v>
      </c>
      <c r="B50" s="2" t="n">
        <f aca="false">-LOG(D50)</f>
        <v>36.5581881526133</v>
      </c>
      <c r="C50" s="2" t="n">
        <f aca="false">-LOG(E50)</f>
        <v>35.3822661367758</v>
      </c>
      <c r="D50" s="10" t="n">
        <v>2.76574316243227E-037</v>
      </c>
      <c r="E50" s="10" t="n">
        <v>4.14699835626826E-036</v>
      </c>
    </row>
    <row r="51" customFormat="false" ht="12.1" hidden="false" customHeight="false" outlineLevel="0" collapsed="false">
      <c r="A51" s="1" t="s">
        <v>53</v>
      </c>
      <c r="B51" s="2" t="n">
        <f aca="false">-LOG(D51)</f>
        <v>36.3214561143966</v>
      </c>
      <c r="C51" s="2" t="n">
        <f aca="false">-LOG(E51)</f>
        <v>35.9408006744051</v>
      </c>
      <c r="D51" s="10" t="n">
        <v>4.77028015525102E-037</v>
      </c>
      <c r="E51" s="10" t="n">
        <v>1.14603881148019E-036</v>
      </c>
    </row>
    <row r="52" customFormat="false" ht="12.1" hidden="false" customHeight="false" outlineLevel="0" collapsed="false">
      <c r="A52" s="1" t="s">
        <v>54</v>
      </c>
      <c r="B52" s="2" t="n">
        <f aca="false">-LOG(D52)</f>
        <v>36.066047971663</v>
      </c>
      <c r="C52" s="2" t="n">
        <f aca="false">-LOG(E52)</f>
        <v>37.2928209258899</v>
      </c>
      <c r="D52" s="10" t="n">
        <v>8.58918641111848E-037</v>
      </c>
      <c r="E52" s="10" t="n">
        <v>5.09540928478834E-038</v>
      </c>
    </row>
    <row r="53" customFormat="false" ht="12.1" hidden="false" customHeight="false" outlineLevel="0" collapsed="false">
      <c r="A53" s="1" t="s">
        <v>55</v>
      </c>
      <c r="B53" s="2" t="n">
        <f aca="false">-LOG(D53)</f>
        <v>36.0174098177804</v>
      </c>
      <c r="C53" s="2" t="n">
        <f aca="false">-LOG(E53)</f>
        <v>36.5646958601514</v>
      </c>
      <c r="D53" s="10" t="n">
        <v>9.60705290275867E-037</v>
      </c>
      <c r="E53" s="10" t="n">
        <v>2.72460870506794E-037</v>
      </c>
    </row>
    <row r="54" customFormat="false" ht="12.1" hidden="false" customHeight="false" outlineLevel="0" collapsed="false">
      <c r="A54" s="1" t="s">
        <v>56</v>
      </c>
      <c r="B54" s="2" t="n">
        <f aca="false">-LOG(D54)</f>
        <v>35.9641055422424</v>
      </c>
      <c r="C54" s="2" t="n">
        <f aca="false">-LOG(E54)</f>
        <v>31.2777084543143</v>
      </c>
      <c r="D54" s="10" t="n">
        <v>1.08616163254735E-036</v>
      </c>
      <c r="E54" s="10" t="n">
        <v>5.27583914268094E-032</v>
      </c>
    </row>
    <row r="55" customFormat="false" ht="12.1" hidden="false" customHeight="false" outlineLevel="0" collapsed="false">
      <c r="A55" s="1" t="s">
        <v>57</v>
      </c>
      <c r="B55" s="2" t="n">
        <f aca="false">-LOG(D55)</f>
        <v>35.9110027572591</v>
      </c>
      <c r="C55" s="2" t="n">
        <f aca="false">-LOG(E55)</f>
        <v>31.5569727831511</v>
      </c>
      <c r="D55" s="10" t="n">
        <v>1.22743143838785E-036</v>
      </c>
      <c r="E55" s="10" t="n">
        <v>2.77349391160232E-032</v>
      </c>
    </row>
    <row r="56" customFormat="false" ht="12.1" hidden="false" customHeight="false" outlineLevel="0" collapsed="false">
      <c r="A56" s="1" t="s">
        <v>58</v>
      </c>
      <c r="B56" s="2" t="n">
        <f aca="false">-LOG(D56)</f>
        <v>35.3760778007316</v>
      </c>
      <c r="C56" s="2" t="n">
        <f aca="false">-LOG(E56)</f>
        <v>36.7299890453474</v>
      </c>
      <c r="D56" s="10" t="n">
        <v>4.20651264986747E-036</v>
      </c>
      <c r="E56" s="10" t="n">
        <v>1.86213410657808E-037</v>
      </c>
    </row>
    <row r="57" customFormat="false" ht="12.1" hidden="false" customHeight="false" outlineLevel="0" collapsed="false">
      <c r="A57" s="1" t="s">
        <v>59</v>
      </c>
      <c r="B57" s="2" t="n">
        <f aca="false">-LOG(D57)</f>
        <v>35.3643695306402</v>
      </c>
      <c r="C57" s="2" t="n">
        <f aca="false">-LOG(E57)</f>
        <v>34.8855016639709</v>
      </c>
      <c r="D57" s="10" t="n">
        <v>4.32145972030815E-036</v>
      </c>
      <c r="E57" s="10" t="n">
        <v>1.30166232833579E-035</v>
      </c>
    </row>
    <row r="58" customFormat="false" ht="12.1" hidden="false" customHeight="false" outlineLevel="0" collapsed="false">
      <c r="A58" s="1" t="s">
        <v>60</v>
      </c>
      <c r="B58" s="2" t="n">
        <f aca="false">-LOG(D58)</f>
        <v>35.344243371657</v>
      </c>
      <c r="C58" s="2" t="n">
        <f aca="false">-LOG(E58)</f>
        <v>34.750835317761</v>
      </c>
      <c r="D58" s="10" t="n">
        <v>4.5264385446761E-036</v>
      </c>
      <c r="E58" s="10" t="n">
        <v>1.77486237200746E-035</v>
      </c>
    </row>
    <row r="59" customFormat="false" ht="12.1" hidden="false" customHeight="false" outlineLevel="0" collapsed="false">
      <c r="A59" s="1" t="s">
        <v>61</v>
      </c>
      <c r="B59" s="2" t="n">
        <f aca="false">-LOG(D59)</f>
        <v>35.344243371657</v>
      </c>
      <c r="C59" s="2" t="n">
        <f aca="false">-LOG(E59)</f>
        <v>34.750835317761</v>
      </c>
      <c r="D59" s="10" t="n">
        <v>4.5264385446761E-036</v>
      </c>
      <c r="E59" s="10" t="n">
        <v>1.77486237200746E-035</v>
      </c>
    </row>
    <row r="60" customFormat="false" ht="12.1" hidden="false" customHeight="false" outlineLevel="0" collapsed="false">
      <c r="A60" s="1" t="s">
        <v>62</v>
      </c>
      <c r="B60" s="2" t="n">
        <f aca="false">-LOG(D60)</f>
        <v>34.6273097749663</v>
      </c>
      <c r="C60" s="2" t="n">
        <f aca="false">-LOG(E60)</f>
        <v>34.367521622306</v>
      </c>
      <c r="D60" s="10" t="n">
        <v>2.35879514399754E-035</v>
      </c>
      <c r="E60" s="10" t="n">
        <v>4.29020828961537E-035</v>
      </c>
    </row>
    <row r="61" customFormat="false" ht="12.1" hidden="false" customHeight="false" outlineLevel="0" collapsed="false">
      <c r="A61" s="1" t="s">
        <v>63</v>
      </c>
      <c r="B61" s="2" t="n">
        <f aca="false">-LOG(D61)</f>
        <v>34.5896677386383</v>
      </c>
      <c r="C61" s="2" t="n">
        <f aca="false">-LOG(E61)</f>
        <v>34.1956878629932</v>
      </c>
      <c r="D61" s="10" t="n">
        <v>2.57236304235661E-035</v>
      </c>
      <c r="E61" s="10" t="n">
        <v>6.37253364381706E-035</v>
      </c>
    </row>
    <row r="62" customFormat="false" ht="12.1" hidden="false" customHeight="false" outlineLevel="0" collapsed="false">
      <c r="A62" s="1" t="s">
        <v>64</v>
      </c>
      <c r="B62" s="2" t="n">
        <f aca="false">-LOG(D62)</f>
        <v>34.1993347081988</v>
      </c>
      <c r="C62" s="2" t="n">
        <f aca="false">-LOG(E62)</f>
        <v>30.6374528972402</v>
      </c>
      <c r="D62" s="10" t="n">
        <v>6.31924643056298E-035</v>
      </c>
      <c r="E62" s="10" t="n">
        <v>2.3043428871833E-031</v>
      </c>
    </row>
    <row r="63" customFormat="false" ht="12.1" hidden="false" customHeight="false" outlineLevel="0" collapsed="false">
      <c r="A63" s="1" t="s">
        <v>65</v>
      </c>
      <c r="B63" s="2" t="n">
        <f aca="false">-LOG(D63)</f>
        <v>33.1774107568118</v>
      </c>
      <c r="C63" s="2" t="n">
        <f aca="false">-LOG(E63)</f>
        <v>30.3167684023098</v>
      </c>
      <c r="D63" s="10" t="n">
        <v>6.64644236643403E-034</v>
      </c>
      <c r="E63" s="10" t="n">
        <v>4.82204876100947E-031</v>
      </c>
    </row>
    <row r="64" customFormat="false" ht="12.1" hidden="false" customHeight="false" outlineLevel="0" collapsed="false">
      <c r="A64" s="1" t="s">
        <v>66</v>
      </c>
      <c r="B64" s="2" t="n">
        <f aca="false">-LOG(D64)</f>
        <v>33.0122912092932</v>
      </c>
      <c r="C64" s="2" t="n">
        <f aca="false">-LOG(E64)</f>
        <v>28.9232369166833</v>
      </c>
      <c r="D64" s="10" t="n">
        <v>9.72095182149967E-034</v>
      </c>
      <c r="E64" s="10" t="n">
        <v>1.19333693671942E-029</v>
      </c>
    </row>
    <row r="65" customFormat="false" ht="12.1" hidden="false" customHeight="false" outlineLevel="0" collapsed="false">
      <c r="A65" s="1" t="s">
        <v>67</v>
      </c>
      <c r="B65" s="2" t="n">
        <f aca="false">-LOG(D65)</f>
        <v>32.8274101133307</v>
      </c>
      <c r="C65" s="2" t="n">
        <f aca="false">-LOG(E65)</f>
        <v>29.688809432175</v>
      </c>
      <c r="D65" s="10" t="n">
        <v>1.48795530685807E-033</v>
      </c>
      <c r="E65" s="10" t="n">
        <v>2.04734281087843E-030</v>
      </c>
    </row>
    <row r="66" customFormat="false" ht="12.1" hidden="false" customHeight="false" outlineLevel="0" collapsed="false">
      <c r="A66" s="1" t="s">
        <v>68</v>
      </c>
      <c r="B66" s="2" t="n">
        <f aca="false">-LOG(D66)</f>
        <v>32.6781751966145</v>
      </c>
      <c r="C66" s="2" t="n">
        <f aca="false">-LOG(E66)</f>
        <v>28.984952395412</v>
      </c>
      <c r="D66" s="10" t="n">
        <v>2.0980933313063E-033</v>
      </c>
      <c r="E66" s="10" t="n">
        <v>1.03525563857276E-029</v>
      </c>
    </row>
    <row r="67" customFormat="false" ht="12.1" hidden="false" customHeight="false" outlineLevel="0" collapsed="false">
      <c r="A67" s="1" t="s">
        <v>69</v>
      </c>
      <c r="B67" s="2" t="n">
        <f aca="false">-LOG(D67)</f>
        <v>32.6377008122106</v>
      </c>
      <c r="C67" s="2" t="n">
        <f aca="false">-LOG(E67)</f>
        <v>29.3017751677929</v>
      </c>
      <c r="D67" s="10" t="n">
        <v>2.30302783922171E-033</v>
      </c>
      <c r="E67" s="10" t="n">
        <v>4.99142824472824E-030</v>
      </c>
    </row>
    <row r="68" customFormat="false" ht="12.1" hidden="false" customHeight="false" outlineLevel="0" collapsed="false">
      <c r="A68" s="1" t="s">
        <v>70</v>
      </c>
      <c r="B68" s="2" t="n">
        <f aca="false">-LOG(D68)</f>
        <v>32.4961004529873</v>
      </c>
      <c r="C68" s="2" t="n">
        <f aca="false">-LOG(E68)</f>
        <v>29.6929702476854</v>
      </c>
      <c r="D68" s="10" t="n">
        <v>3.19079973281231E-033</v>
      </c>
      <c r="E68" s="10" t="n">
        <v>2.02782163521854E-030</v>
      </c>
    </row>
    <row r="69" customFormat="false" ht="12.1" hidden="false" customHeight="false" outlineLevel="0" collapsed="false">
      <c r="A69" s="1" t="s">
        <v>71</v>
      </c>
      <c r="B69" s="2" t="n">
        <f aca="false">-LOG(D69)</f>
        <v>32.4410293813422</v>
      </c>
      <c r="C69" s="2" t="n">
        <f aca="false">-LOG(E69)</f>
        <v>28.4236533612929</v>
      </c>
      <c r="D69" s="10" t="n">
        <v>3.62218492405401E-033</v>
      </c>
      <c r="E69" s="10" t="n">
        <v>3.77004590841463E-029</v>
      </c>
    </row>
    <row r="70" customFormat="false" ht="12.1" hidden="false" customHeight="false" outlineLevel="0" collapsed="false">
      <c r="A70" s="1" t="s">
        <v>72</v>
      </c>
      <c r="B70" s="2" t="n">
        <f aca="false">-LOG(D70)</f>
        <v>32.2639396354882</v>
      </c>
      <c r="C70" s="2" t="n">
        <f aca="false">-LOG(E70)</f>
        <v>27.8814495239769</v>
      </c>
      <c r="D70" s="10" t="n">
        <v>5.44578340935572E-033</v>
      </c>
      <c r="E70" s="10" t="n">
        <v>1.31386419039637E-028</v>
      </c>
    </row>
    <row r="71" customFormat="false" ht="12.1" hidden="false" customHeight="false" outlineLevel="0" collapsed="false">
      <c r="A71" s="1" t="s">
        <v>73</v>
      </c>
      <c r="B71" s="2" t="n">
        <f aca="false">-LOG(D71)</f>
        <v>32.188860396974</v>
      </c>
      <c r="C71" s="2" t="n">
        <f aca="false">-LOG(E71)</f>
        <v>28.4966665681798</v>
      </c>
      <c r="D71" s="10" t="n">
        <v>6.47350671786717E-033</v>
      </c>
      <c r="E71" s="10" t="n">
        <v>3.1866431444356E-029</v>
      </c>
    </row>
    <row r="72" customFormat="false" ht="12.1" hidden="false" customHeight="false" outlineLevel="0" collapsed="false">
      <c r="A72" s="1" t="s">
        <v>74</v>
      </c>
      <c r="B72" s="2" t="n">
        <f aca="false">-LOG(D72)</f>
        <v>32.064298476576</v>
      </c>
      <c r="C72" s="2" t="n">
        <f aca="false">-LOG(E72)</f>
        <v>31.3816823622683</v>
      </c>
      <c r="D72" s="10" t="n">
        <v>8.62385654234374E-033</v>
      </c>
      <c r="E72" s="10" t="n">
        <v>4.15257646015039E-032</v>
      </c>
    </row>
    <row r="73" customFormat="false" ht="12.1" hidden="false" customHeight="false" outlineLevel="0" collapsed="false">
      <c r="A73" s="1" t="s">
        <v>75</v>
      </c>
      <c r="B73" s="2" t="n">
        <f aca="false">-LOG(D73)</f>
        <v>31.9479232859774</v>
      </c>
      <c r="C73" s="2" t="n">
        <f aca="false">-LOG(E73)</f>
        <v>28.8640929181511</v>
      </c>
      <c r="D73" s="10" t="n">
        <v>1.12739658255735E-032</v>
      </c>
      <c r="E73" s="10" t="n">
        <v>1.36743622864914E-029</v>
      </c>
    </row>
    <row r="74" customFormat="false" ht="12.1" hidden="false" customHeight="false" outlineLevel="0" collapsed="false">
      <c r="A74" s="1" t="s">
        <v>76</v>
      </c>
      <c r="B74" s="2" t="n">
        <f aca="false">-LOG(D74)</f>
        <v>31.5819675648465</v>
      </c>
      <c r="C74" s="2" t="n">
        <f aca="false">-LOG(E74)</f>
        <v>25.111779550299</v>
      </c>
      <c r="D74" s="10" t="n">
        <v>2.61837855373621E-032</v>
      </c>
      <c r="E74" s="10" t="n">
        <v>7.73072900564406E-026</v>
      </c>
    </row>
    <row r="75" customFormat="false" ht="12.1" hidden="false" customHeight="false" outlineLevel="0" collapsed="false">
      <c r="A75" s="1" t="s">
        <v>77</v>
      </c>
      <c r="B75" s="2" t="n">
        <f aca="false">-LOG(D75)</f>
        <v>31.0261918547075</v>
      </c>
      <c r="C75" s="2" t="n">
        <f aca="false">-LOG(E75)</f>
        <v>24.5425468107754</v>
      </c>
      <c r="D75" s="10" t="n">
        <v>9.41473597582032E-032</v>
      </c>
      <c r="E75" s="10" t="n">
        <v>2.86716831891277E-025</v>
      </c>
    </row>
    <row r="76" customFormat="false" ht="12.1" hidden="false" customHeight="false" outlineLevel="0" collapsed="false">
      <c r="A76" s="1" t="s">
        <v>78</v>
      </c>
      <c r="B76" s="2" t="n">
        <f aca="false">-LOG(D76)</f>
        <v>30.7338348178883</v>
      </c>
      <c r="C76" s="2" t="n">
        <f aca="false">-LOG(E76)</f>
        <v>24.6765203560462</v>
      </c>
      <c r="D76" s="10" t="n">
        <v>1.84571729664031E-031</v>
      </c>
      <c r="E76" s="10" t="n">
        <v>2.10610318040241E-025</v>
      </c>
    </row>
    <row r="77" customFormat="false" ht="12.1" hidden="false" customHeight="false" outlineLevel="0" collapsed="false">
      <c r="A77" s="1" t="s">
        <v>79</v>
      </c>
      <c r="B77" s="2" t="n">
        <f aca="false">-LOG(D77)</f>
        <v>30.4413452465341</v>
      </c>
      <c r="C77" s="2" t="n">
        <f aca="false">-LOG(E77)</f>
        <v>28.5651928485609</v>
      </c>
      <c r="D77" s="10" t="n">
        <v>3.61955144326866E-031</v>
      </c>
      <c r="E77" s="10" t="n">
        <v>2.72149256035093E-029</v>
      </c>
    </row>
    <row r="78" customFormat="false" ht="12.1" hidden="false" customHeight="false" outlineLevel="0" collapsed="false">
      <c r="A78" s="1" t="s">
        <v>80</v>
      </c>
      <c r="B78" s="2" t="n">
        <f aca="false">-LOG(D78)</f>
        <v>30.1309656939637</v>
      </c>
      <c r="C78" s="2" t="n">
        <f aca="false">-LOG(E78)</f>
        <v>25.9916335209018</v>
      </c>
      <c r="D78" s="10" t="n">
        <v>7.39663700685625E-031</v>
      </c>
      <c r="E78" s="10" t="n">
        <v>1.01945128845461E-026</v>
      </c>
    </row>
    <row r="79" customFormat="false" ht="12.1" hidden="false" customHeight="false" outlineLevel="0" collapsed="false">
      <c r="A79" s="1" t="s">
        <v>81</v>
      </c>
      <c r="B79" s="2" t="n">
        <f aca="false">-LOG(D79)</f>
        <v>30.1220180917383</v>
      </c>
      <c r="C79" s="2" t="n">
        <f aca="false">-LOG(E79)</f>
        <v>34.6608238704928</v>
      </c>
      <c r="D79" s="10" t="n">
        <v>7.55060772864502E-031</v>
      </c>
      <c r="E79" s="10" t="n">
        <v>2.18361530441953E-035</v>
      </c>
    </row>
    <row r="80" customFormat="false" ht="12.1" hidden="false" customHeight="false" outlineLevel="0" collapsed="false">
      <c r="A80" s="1" t="s">
        <v>82</v>
      </c>
      <c r="B80" s="2" t="n">
        <f aca="false">-LOG(D80)</f>
        <v>29.7550811502659</v>
      </c>
      <c r="C80" s="2" t="n">
        <f aca="false">-LOG(E80)</f>
        <v>25.8065784540967</v>
      </c>
      <c r="D80" s="10" t="n">
        <v>1.75759516713882E-030</v>
      </c>
      <c r="E80" s="10" t="n">
        <v>1.56106701005973E-026</v>
      </c>
    </row>
    <row r="81" customFormat="false" ht="12.1" hidden="false" customHeight="false" outlineLevel="0" collapsed="false">
      <c r="A81" s="1" t="s">
        <v>83</v>
      </c>
      <c r="B81" s="2" t="n">
        <f aca="false">-LOG(D81)</f>
        <v>29.1498732289067</v>
      </c>
      <c r="C81" s="2" t="n">
        <f aca="false">-LOG(E81)</f>
        <v>30.5290688679925</v>
      </c>
      <c r="D81" s="10" t="n">
        <v>7.08152464792833E-030</v>
      </c>
      <c r="E81" s="10" t="n">
        <v>2.95754343865033E-031</v>
      </c>
    </row>
    <row r="82" customFormat="false" ht="12.1" hidden="false" customHeight="false" outlineLevel="0" collapsed="false">
      <c r="A82" s="1" t="s">
        <v>84</v>
      </c>
      <c r="B82" s="2" t="n">
        <f aca="false">-LOG(D82)</f>
        <v>29.108326575289</v>
      </c>
      <c r="C82" s="2" t="n">
        <f aca="false">-LOG(E82)</f>
        <v>27.0175757074143</v>
      </c>
      <c r="D82" s="10" t="n">
        <v>7.79243924132917E-030</v>
      </c>
      <c r="E82" s="10" t="n">
        <v>9.60338394951261E-028</v>
      </c>
    </row>
    <row r="83" customFormat="false" ht="12.1" hidden="false" customHeight="false" outlineLevel="0" collapsed="false">
      <c r="A83" s="1" t="s">
        <v>85</v>
      </c>
      <c r="B83" s="2" t="n">
        <f aca="false">-LOG(D83)</f>
        <v>28.9348243811037</v>
      </c>
      <c r="C83" s="2" t="n">
        <f aca="false">-LOG(E83)</f>
        <v>28.3693478371345</v>
      </c>
      <c r="D83" s="10" t="n">
        <v>1.16191837244571E-029</v>
      </c>
      <c r="E83" s="10" t="n">
        <v>4.27220577617711E-029</v>
      </c>
    </row>
    <row r="84" customFormat="false" ht="12.1" hidden="false" customHeight="false" outlineLevel="0" collapsed="false">
      <c r="A84" s="1" t="s">
        <v>86</v>
      </c>
      <c r="B84" s="2" t="n">
        <f aca="false">-LOG(D84)</f>
        <v>28.2626277049668</v>
      </c>
      <c r="C84" s="2" t="n">
        <f aca="false">-LOG(E84)</f>
        <v>27.818698733218</v>
      </c>
      <c r="D84" s="10" t="n">
        <v>5.4622590768809E-029</v>
      </c>
      <c r="E84" s="10" t="n">
        <v>1.51810309886521E-028</v>
      </c>
    </row>
    <row r="85" customFormat="false" ht="12.1" hidden="false" customHeight="false" outlineLevel="0" collapsed="false">
      <c r="A85" s="1" t="s">
        <v>87</v>
      </c>
      <c r="B85" s="2" t="n">
        <f aca="false">-LOG(D85)</f>
        <v>28.0895557896216</v>
      </c>
      <c r="C85" s="2" t="n">
        <f aca="false">-LOG(E85)</f>
        <v>24.824164488933</v>
      </c>
      <c r="D85" s="10" t="n">
        <v>8.13662330716268E-029</v>
      </c>
      <c r="E85" s="10" t="n">
        <v>1.49911693777553E-025</v>
      </c>
    </row>
    <row r="86" customFormat="false" ht="12.1" hidden="false" customHeight="false" outlineLevel="0" collapsed="false">
      <c r="A86" s="1" t="s">
        <v>88</v>
      </c>
      <c r="B86" s="2" t="n">
        <f aca="false">-LOG(D86)</f>
        <v>27.6853618370921</v>
      </c>
      <c r="C86" s="2" t="n">
        <f aca="false">-LOG(E86)</f>
        <v>25.8513849509442</v>
      </c>
      <c r="D86" s="10" t="n">
        <v>2.06366007889546E-028</v>
      </c>
      <c r="E86" s="10" t="n">
        <v>1.40804018322422E-026</v>
      </c>
    </row>
    <row r="87" customFormat="false" ht="12.1" hidden="false" customHeight="false" outlineLevel="0" collapsed="false">
      <c r="A87" s="1" t="s">
        <v>89</v>
      </c>
      <c r="B87" s="2" t="n">
        <f aca="false">-LOG(D87)</f>
        <v>27.4877916644408</v>
      </c>
      <c r="C87" s="2" t="n">
        <f aca="false">-LOG(E87)</f>
        <v>24.1061076884886</v>
      </c>
      <c r="D87" s="10" t="n">
        <v>3.25243282538466E-028</v>
      </c>
      <c r="E87" s="10" t="n">
        <v>7.83235406139361E-025</v>
      </c>
    </row>
    <row r="88" customFormat="false" ht="12.1" hidden="false" customHeight="false" outlineLevel="0" collapsed="false">
      <c r="A88" s="1" t="s">
        <v>90</v>
      </c>
      <c r="B88" s="2" t="n">
        <f aca="false">-LOG(D88)</f>
        <v>27.4886827873755</v>
      </c>
      <c r="C88" s="2" t="n">
        <f aca="false">-LOG(E88)</f>
        <v>25.6833016930335</v>
      </c>
      <c r="D88" s="10" t="n">
        <v>3.24576604482756E-028</v>
      </c>
      <c r="E88" s="10" t="n">
        <v>2.07347262975919E-026</v>
      </c>
    </row>
    <row r="89" customFormat="false" ht="12.1" hidden="false" customHeight="false" outlineLevel="0" collapsed="false">
      <c r="A89" s="1" t="s">
        <v>91</v>
      </c>
      <c r="B89" s="2" t="n">
        <f aca="false">-LOG(D89)</f>
        <v>27.2990621896227</v>
      </c>
      <c r="C89" s="2" t="n">
        <f aca="false">-LOG(E89)</f>
        <v>30.246403557806</v>
      </c>
      <c r="D89" s="10" t="n">
        <v>5.02270660771868E-028</v>
      </c>
      <c r="E89" s="10" t="n">
        <v>5.6701747304869E-031</v>
      </c>
    </row>
    <row r="90" customFormat="false" ht="12.1" hidden="false" customHeight="false" outlineLevel="0" collapsed="false">
      <c r="A90" s="1" t="s">
        <v>92</v>
      </c>
      <c r="B90" s="2" t="n">
        <f aca="false">-LOG(D90)</f>
        <v>27.1595688016691</v>
      </c>
      <c r="C90" s="2" t="n">
        <f aca="false">-LOG(E90)</f>
        <v>24.5285907004446</v>
      </c>
      <c r="D90" s="10" t="n">
        <v>6.92518210836034E-028</v>
      </c>
      <c r="E90" s="10" t="n">
        <v>2.96080155076456E-025</v>
      </c>
    </row>
    <row r="91" customFormat="false" ht="12.1" hidden="false" customHeight="false" outlineLevel="0" collapsed="false">
      <c r="A91" s="1" t="s">
        <v>93</v>
      </c>
      <c r="B91" s="2" t="n">
        <f aca="false">-LOG(D91)</f>
        <v>26.9045075015157</v>
      </c>
      <c r="C91" s="2" t="n">
        <f aca="false">-LOG(E91)</f>
        <v>23.666346784773</v>
      </c>
      <c r="D91" s="10" t="n">
        <v>1.2459267163445E-027</v>
      </c>
      <c r="E91" s="10" t="n">
        <v>2.15602213482674E-024</v>
      </c>
    </row>
    <row r="92" customFormat="false" ht="12.1" hidden="false" customHeight="false" outlineLevel="0" collapsed="false">
      <c r="A92" s="1" t="s">
        <v>94</v>
      </c>
      <c r="B92" s="2" t="n">
        <f aca="false">-LOG(D92)</f>
        <v>26.3058530025876</v>
      </c>
      <c r="C92" s="2" t="n">
        <f aca="false">-LOG(E92)</f>
        <v>26.5371525457777</v>
      </c>
      <c r="D92" s="10" t="n">
        <v>4.94478026645688E-027</v>
      </c>
      <c r="E92" s="10" t="n">
        <v>2.90300279669322E-027</v>
      </c>
    </row>
    <row r="93" customFormat="false" ht="12.1" hidden="false" customHeight="false" outlineLevel="0" collapsed="false">
      <c r="A93" s="1" t="s">
        <v>95</v>
      </c>
      <c r="B93" s="2" t="n">
        <f aca="false">-LOG(D93)</f>
        <v>26.1683845715877</v>
      </c>
      <c r="C93" s="2" t="n">
        <f aca="false">-LOG(E93)</f>
        <v>25.6375525912308</v>
      </c>
      <c r="D93" s="10" t="n">
        <v>6.78602458032105E-027</v>
      </c>
      <c r="E93" s="10" t="n">
        <v>2.30381397700348E-026</v>
      </c>
    </row>
    <row r="94" customFormat="false" ht="12.1" hidden="false" customHeight="false" outlineLevel="0" collapsed="false">
      <c r="A94" s="1" t="s">
        <v>96</v>
      </c>
      <c r="B94" s="2" t="n">
        <f aca="false">-LOG(D94)</f>
        <v>26.0528390693572</v>
      </c>
      <c r="C94" s="2" t="n">
        <f aca="false">-LOG(E94)</f>
        <v>30.1485598590109</v>
      </c>
      <c r="D94" s="10" t="n">
        <v>8.8544365594865E-027</v>
      </c>
      <c r="E94" s="10" t="n">
        <v>7.10297262652964E-031</v>
      </c>
    </row>
    <row r="95" customFormat="false" ht="12.1" hidden="false" customHeight="false" outlineLevel="0" collapsed="false">
      <c r="A95" s="1" t="s">
        <v>97</v>
      </c>
      <c r="B95" s="2" t="n">
        <f aca="false">-LOG(D95)</f>
        <v>26.0405342185985</v>
      </c>
      <c r="C95" s="2" t="n">
        <f aca="false">-LOG(E95)</f>
        <v>23.2100020118177</v>
      </c>
      <c r="D95" s="10" t="n">
        <v>9.10889679315835E-027</v>
      </c>
      <c r="E95" s="10" t="n">
        <v>6.16592145564846E-024</v>
      </c>
    </row>
    <row r="96" customFormat="false" ht="12.1" hidden="false" customHeight="false" outlineLevel="0" collapsed="false">
      <c r="A96" s="1" t="s">
        <v>98</v>
      </c>
      <c r="B96" s="2" t="n">
        <f aca="false">-LOG(D96)</f>
        <v>24.7477387624713</v>
      </c>
      <c r="C96" s="2" t="n">
        <f aca="false">-LOG(E96)</f>
        <v>25.1097240251881</v>
      </c>
      <c r="D96" s="10" t="n">
        <v>1.78756250905253E-025</v>
      </c>
      <c r="E96" s="10" t="n">
        <v>7.76740543877824E-026</v>
      </c>
    </row>
    <row r="97" customFormat="false" ht="12.1" hidden="false" customHeight="false" outlineLevel="0" collapsed="false">
      <c r="A97" s="1" t="s">
        <v>99</v>
      </c>
      <c r="B97" s="2" t="n">
        <f aca="false">-LOG(D97)</f>
        <v>24.3569189367161</v>
      </c>
      <c r="C97" s="2" t="n">
        <f aca="false">-LOG(E97)</f>
        <v>30.8772935467401</v>
      </c>
      <c r="D97" s="10" t="n">
        <v>4.39623665783359E-025</v>
      </c>
      <c r="E97" s="10" t="n">
        <v>1.32649755326605E-031</v>
      </c>
    </row>
    <row r="98" customFormat="false" ht="12.1" hidden="false" customHeight="false" outlineLevel="0" collapsed="false">
      <c r="A98" s="1" t="s">
        <v>100</v>
      </c>
      <c r="B98" s="2" t="n">
        <f aca="false">-LOG(D98)</f>
        <v>24.3170712524487</v>
      </c>
      <c r="C98" s="2" t="n">
        <f aca="false">-LOG(E98)</f>
        <v>21.4481830595924</v>
      </c>
      <c r="D98" s="10" t="n">
        <v>4.81868733429438E-025</v>
      </c>
      <c r="E98" s="10" t="n">
        <v>3.5630091726719E-022</v>
      </c>
    </row>
    <row r="99" customFormat="false" ht="12.1" hidden="false" customHeight="false" outlineLevel="0" collapsed="false">
      <c r="A99" s="1" t="s">
        <v>101</v>
      </c>
      <c r="B99" s="2" t="n">
        <f aca="false">-LOG(D99)</f>
        <v>24.0657512488509</v>
      </c>
      <c r="C99" s="2" t="n">
        <f aca="false">-LOG(E99)</f>
        <v>34.8242936019049</v>
      </c>
      <c r="D99" s="10" t="n">
        <v>8.5950568020442E-025</v>
      </c>
      <c r="E99" s="10" t="n">
        <v>1.49867132613958E-035</v>
      </c>
    </row>
    <row r="100" customFormat="false" ht="12.1" hidden="false" customHeight="false" outlineLevel="0" collapsed="false">
      <c r="A100" s="1" t="s">
        <v>102</v>
      </c>
      <c r="B100" s="2" t="n">
        <f aca="false">-LOG(D100)</f>
        <v>23.9372936862273</v>
      </c>
      <c r="C100" s="2" t="n">
        <f aca="false">-LOG(E100)</f>
        <v>24.0925136836577</v>
      </c>
      <c r="D100" s="10" t="n">
        <v>1.15533069999007E-024</v>
      </c>
      <c r="E100" s="10" t="n">
        <v>8.08139466025843E-025</v>
      </c>
    </row>
    <row r="101" customFormat="false" ht="12.1" hidden="false" customHeight="false" outlineLevel="0" collapsed="false">
      <c r="A101" s="1" t="s">
        <v>103</v>
      </c>
      <c r="B101" s="2" t="n">
        <f aca="false">-LOG(D101)</f>
        <v>23.8669286923535</v>
      </c>
      <c r="C101" s="2" t="n">
        <f aca="false">-LOG(E101)</f>
        <v>21.5932323072386</v>
      </c>
      <c r="D101" s="10" t="n">
        <v>1.35853648899542E-024</v>
      </c>
      <c r="E101" s="10" t="n">
        <v>2.55133620952584E-022</v>
      </c>
    </row>
    <row r="102" customFormat="false" ht="12.1" hidden="false" customHeight="false" outlineLevel="0" collapsed="false">
      <c r="A102" s="1" t="s">
        <v>104</v>
      </c>
      <c r="B102" s="2" t="n">
        <f aca="false">-LOG(D102)</f>
        <v>23.7988288205941</v>
      </c>
      <c r="C102" s="2" t="n">
        <f aca="false">-LOG(E102)</f>
        <v>18.7056413613257</v>
      </c>
      <c r="D102" s="10" t="n">
        <v>1.58917300589016E-024</v>
      </c>
      <c r="E102" s="10" t="n">
        <v>1.96951203363588E-019</v>
      </c>
    </row>
    <row r="103" customFormat="false" ht="12.1" hidden="false" customHeight="false" outlineLevel="0" collapsed="false">
      <c r="A103" s="1" t="s">
        <v>105</v>
      </c>
      <c r="B103" s="2" t="n">
        <f aca="false">-LOG(D103)</f>
        <v>23.3752633733192</v>
      </c>
      <c r="C103" s="2" t="n">
        <f aca="false">-LOG(E103)</f>
        <v>23.9670593891145</v>
      </c>
      <c r="D103" s="10" t="n">
        <v>4.21440847548654E-024</v>
      </c>
      <c r="E103" s="10" t="n">
        <v>1.07879918798275E-024</v>
      </c>
    </row>
    <row r="104" customFormat="false" ht="12.1" hidden="false" customHeight="false" outlineLevel="0" collapsed="false">
      <c r="A104" s="1" t="s">
        <v>106</v>
      </c>
      <c r="B104" s="2" t="n">
        <f aca="false">-LOG(D104)</f>
        <v>23.2887225367669</v>
      </c>
      <c r="C104" s="2" t="n">
        <f aca="false">-LOG(E104)</f>
        <v>20.4993809970655</v>
      </c>
      <c r="D104" s="10" t="n">
        <v>5.14372170111895E-024</v>
      </c>
      <c r="E104" s="10" t="n">
        <v>3.1667880900405E-021</v>
      </c>
    </row>
    <row r="105" customFormat="false" ht="12.1" hidden="false" customHeight="false" outlineLevel="0" collapsed="false">
      <c r="A105" s="1" t="s">
        <v>107</v>
      </c>
      <c r="B105" s="2" t="n">
        <f aca="false">-LOG(D105)</f>
        <v>23.2002347616369</v>
      </c>
      <c r="C105" s="2" t="n">
        <f aca="false">-LOG(E105)</f>
        <v>25.9369162308831</v>
      </c>
      <c r="D105" s="10" t="n">
        <v>6.30616367200056E-024</v>
      </c>
      <c r="E105" s="10" t="n">
        <v>1.15633526101079E-026</v>
      </c>
    </row>
    <row r="106" customFormat="false" ht="12.1" hidden="false" customHeight="false" outlineLevel="0" collapsed="false">
      <c r="A106" s="1" t="s">
        <v>108</v>
      </c>
      <c r="B106" s="2" t="n">
        <f aca="false">-LOG(D106)</f>
        <v>23.0623423075058</v>
      </c>
      <c r="C106" s="2" t="n">
        <f aca="false">-LOG(E106)</f>
        <v>20.1851981083354</v>
      </c>
      <c r="D106" s="10" t="n">
        <v>8.66278812432628E-024</v>
      </c>
      <c r="E106" s="10" t="n">
        <v>6.52832687707937E-021</v>
      </c>
    </row>
    <row r="107" customFormat="false" ht="12.1" hidden="false" customHeight="false" outlineLevel="0" collapsed="false">
      <c r="A107" s="1" t="s">
        <v>109</v>
      </c>
      <c r="B107" s="2" t="n">
        <f aca="false">-LOG(D107)</f>
        <v>22.7756335903204</v>
      </c>
      <c r="C107" s="2" t="n">
        <f aca="false">-LOG(E107)</f>
        <v>23.0137776313984</v>
      </c>
      <c r="D107" s="10" t="n">
        <v>1.67635660397708E-023</v>
      </c>
      <c r="E107" s="10" t="n">
        <v>9.68773763380093E-024</v>
      </c>
    </row>
    <row r="108" customFormat="false" ht="12.1" hidden="false" customHeight="false" outlineLevel="0" collapsed="false">
      <c r="A108" s="1" t="s">
        <v>110</v>
      </c>
      <c r="B108" s="2" t="n">
        <f aca="false">-LOG(D108)</f>
        <v>22.4691702564872</v>
      </c>
      <c r="C108" s="2" t="n">
        <f aca="false">-LOG(E108)</f>
        <v>22.2021997129335</v>
      </c>
      <c r="D108" s="10" t="n">
        <v>3.39492155372661E-023</v>
      </c>
      <c r="E108" s="10" t="n">
        <v>6.27769608790743E-023</v>
      </c>
    </row>
    <row r="109" customFormat="false" ht="12.1" hidden="false" customHeight="false" outlineLevel="0" collapsed="false">
      <c r="A109" s="1" t="s">
        <v>111</v>
      </c>
      <c r="B109" s="2" t="n">
        <f aca="false">-LOG(D109)</f>
        <v>22.3195876765598</v>
      </c>
      <c r="C109" s="2" t="n">
        <f aca="false">-LOG(E109)</f>
        <v>23.648410416865</v>
      </c>
      <c r="D109" s="10" t="n">
        <v>4.79084724208013E-023</v>
      </c>
      <c r="E109" s="10" t="n">
        <v>2.24693020875931E-024</v>
      </c>
    </row>
    <row r="110" customFormat="false" ht="12.1" hidden="false" customHeight="false" outlineLevel="0" collapsed="false">
      <c r="A110" s="1" t="s">
        <v>112</v>
      </c>
      <c r="B110" s="2" t="n">
        <f aca="false">-LOG(D110)</f>
        <v>22.2274443381132</v>
      </c>
      <c r="C110" s="2" t="n">
        <f aca="false">-LOG(E110)</f>
        <v>22.5330242598971</v>
      </c>
      <c r="D110" s="10" t="n">
        <v>5.92318997304823E-023</v>
      </c>
      <c r="E110" s="10" t="n">
        <v>2.93072952872678E-023</v>
      </c>
    </row>
    <row r="111" customFormat="false" ht="12.1" hidden="false" customHeight="false" outlineLevel="0" collapsed="false">
      <c r="A111" s="1" t="s">
        <v>113</v>
      </c>
      <c r="B111" s="2" t="n">
        <f aca="false">-LOG(D111)</f>
        <v>22.2187761377814</v>
      </c>
      <c r="C111" s="2" t="n">
        <f aca="false">-LOG(E111)</f>
        <v>25.9972449267781</v>
      </c>
      <c r="D111" s="10" t="n">
        <v>6.04260022077163E-023</v>
      </c>
      <c r="E111" s="10" t="n">
        <v>1.00636395498708E-026</v>
      </c>
    </row>
    <row r="112" customFormat="false" ht="12.1" hidden="false" customHeight="false" outlineLevel="0" collapsed="false">
      <c r="A112" s="1" t="s">
        <v>114</v>
      </c>
      <c r="B112" s="2" t="n">
        <f aca="false">-LOG(D112)</f>
        <v>22.2099115459891</v>
      </c>
      <c r="C112" s="2" t="n">
        <f aca="false">-LOG(E112)</f>
        <v>19.249963668382</v>
      </c>
      <c r="D112" s="10" t="n">
        <v>6.16720598335416E-023</v>
      </c>
      <c r="E112" s="10" t="n">
        <v>5.62388370745125E-020</v>
      </c>
    </row>
    <row r="113" customFormat="false" ht="12.1" hidden="false" customHeight="false" outlineLevel="0" collapsed="false">
      <c r="A113" s="1" t="s">
        <v>115</v>
      </c>
      <c r="B113" s="2" t="n">
        <f aca="false">-LOG(D113)</f>
        <v>22.1598082841735</v>
      </c>
      <c r="C113" s="2" t="n">
        <f aca="false">-LOG(E113)</f>
        <v>20.815124441394</v>
      </c>
      <c r="D113" s="10" t="n">
        <v>6.92136441588079E-023</v>
      </c>
      <c r="E113" s="10" t="n">
        <v>1.53064881147679E-021</v>
      </c>
    </row>
    <row r="114" customFormat="false" ht="12.1" hidden="false" customHeight="false" outlineLevel="0" collapsed="false">
      <c r="A114" s="1" t="s">
        <v>116</v>
      </c>
      <c r="B114" s="2" t="n">
        <f aca="false">-LOG(D114)</f>
        <v>22.1263311783173</v>
      </c>
      <c r="C114" s="2" t="n">
        <f aca="false">-LOG(E114)</f>
        <v>17.8127863921763</v>
      </c>
      <c r="D114" s="10" t="n">
        <v>7.47599189173607E-023</v>
      </c>
      <c r="E114" s="10" t="n">
        <v>1.53891136803916E-018</v>
      </c>
    </row>
    <row r="115" customFormat="false" ht="12.1" hidden="false" customHeight="false" outlineLevel="0" collapsed="false">
      <c r="A115" s="1" t="s">
        <v>117</v>
      </c>
      <c r="B115" s="2" t="n">
        <f aca="false">-LOG(D115)</f>
        <v>22.0903550342544</v>
      </c>
      <c r="C115" s="2" t="n">
        <f aca="false">-LOG(E115)</f>
        <v>17.3716979875271</v>
      </c>
      <c r="D115" s="10" t="n">
        <v>8.12166301529264E-023</v>
      </c>
      <c r="E115" s="10" t="n">
        <v>4.24914951085715E-018</v>
      </c>
    </row>
    <row r="116" customFormat="false" ht="12.1" hidden="false" customHeight="false" outlineLevel="0" collapsed="false">
      <c r="A116" s="1" t="s">
        <v>118</v>
      </c>
      <c r="B116" s="2" t="n">
        <f aca="false">-LOG(D116)</f>
        <v>21.7821122784559</v>
      </c>
      <c r="C116" s="2" t="n">
        <f aca="false">-LOG(E116)</f>
        <v>21.8354750876523</v>
      </c>
      <c r="D116" s="10" t="n">
        <v>1.65153477059311E-022</v>
      </c>
      <c r="E116" s="10" t="n">
        <v>1.46057852991335E-022</v>
      </c>
    </row>
    <row r="117" customFormat="false" ht="12.1" hidden="false" customHeight="false" outlineLevel="0" collapsed="false">
      <c r="A117" s="1" t="s">
        <v>119</v>
      </c>
      <c r="B117" s="2" t="n">
        <f aca="false">-LOG(D117)</f>
        <v>21.5443091353905</v>
      </c>
      <c r="C117" s="2" t="n">
        <f aca="false">-LOG(E117)</f>
        <v>18.4070490683053</v>
      </c>
      <c r="D117" s="10" t="n">
        <v>2.85555720406371E-022</v>
      </c>
      <c r="E117" s="10" t="n">
        <v>3.91697619064083E-019</v>
      </c>
    </row>
    <row r="118" customFormat="false" ht="12.1" hidden="false" customHeight="false" outlineLevel="0" collapsed="false">
      <c r="A118" s="1" t="s">
        <v>120</v>
      </c>
      <c r="B118" s="2" t="n">
        <f aca="false">-LOG(D118)</f>
        <v>21.4615985993958</v>
      </c>
      <c r="C118" s="2" t="n">
        <f aca="false">-LOG(E118)</f>
        <v>20.3965763941408</v>
      </c>
      <c r="D118" s="10" t="n">
        <v>3.45462889025399E-022</v>
      </c>
      <c r="E118" s="10" t="n">
        <v>4.01257909179243E-021</v>
      </c>
    </row>
    <row r="119" customFormat="false" ht="12.1" hidden="false" customHeight="false" outlineLevel="0" collapsed="false">
      <c r="A119" s="1" t="s">
        <v>121</v>
      </c>
      <c r="B119" s="2" t="n">
        <f aca="false">-LOG(D119)</f>
        <v>21.3008305665258</v>
      </c>
      <c r="C119" s="2" t="n">
        <f aca="false">-LOG(E119)</f>
        <v>29.6417000588208</v>
      </c>
      <c r="D119" s="10" t="n">
        <v>5.00229654005161E-022</v>
      </c>
      <c r="E119" s="10" t="n">
        <v>2.28191751161776E-030</v>
      </c>
    </row>
    <row r="120" customFormat="false" ht="12.1" hidden="false" customHeight="false" outlineLevel="0" collapsed="false">
      <c r="A120" s="1" t="s">
        <v>122</v>
      </c>
      <c r="B120" s="2" t="n">
        <f aca="false">-LOG(D120)</f>
        <v>21.0162009086506</v>
      </c>
      <c r="C120" s="2" t="n">
        <f aca="false">-LOG(E120)</f>
        <v>25.8322855352017</v>
      </c>
      <c r="D120" s="10" t="n">
        <v>9.63383250506228E-022</v>
      </c>
      <c r="E120" s="10" t="n">
        <v>1.47134482060361E-026</v>
      </c>
    </row>
    <row r="121" customFormat="false" ht="12.1" hidden="false" customHeight="false" outlineLevel="0" collapsed="false">
      <c r="A121" s="1" t="s">
        <v>123</v>
      </c>
      <c r="B121" s="2" t="n">
        <f aca="false">-LOG(D121)</f>
        <v>20.9630533131876</v>
      </c>
      <c r="C121" s="2" t="n">
        <f aca="false">-LOG(E121)</f>
        <v>25.1537882812015</v>
      </c>
      <c r="D121" s="10" t="n">
        <v>1.08879642649318E-021</v>
      </c>
      <c r="E121" s="10" t="n">
        <v>7.01797341629621E-026</v>
      </c>
    </row>
    <row r="122" customFormat="false" ht="12.1" hidden="false" customHeight="false" outlineLevel="0" collapsed="false">
      <c r="A122" s="1" t="s">
        <v>124</v>
      </c>
      <c r="B122" s="2" t="n">
        <f aca="false">-LOG(D122)</f>
        <v>20.9282720140337</v>
      </c>
      <c r="C122" s="2" t="n">
        <f aca="false">-LOG(E122)</f>
        <v>17.2156487258429</v>
      </c>
      <c r="D122" s="10" t="n">
        <v>1.17958159045388E-021</v>
      </c>
      <c r="E122" s="10" t="n">
        <v>6.08627083345367E-018</v>
      </c>
    </row>
    <row r="123" customFormat="false" ht="12.1" hidden="false" customHeight="false" outlineLevel="0" collapsed="false">
      <c r="A123" s="1" t="s">
        <v>125</v>
      </c>
      <c r="B123" s="2" t="n">
        <f aca="false">-LOG(D123)</f>
        <v>20.9282720140337</v>
      </c>
      <c r="C123" s="2" t="n">
        <f aca="false">-LOG(E123)</f>
        <v>17.2156487258429</v>
      </c>
      <c r="D123" s="10" t="n">
        <v>1.17958159045388E-021</v>
      </c>
      <c r="E123" s="10" t="n">
        <v>6.08627083345367E-018</v>
      </c>
    </row>
    <row r="124" customFormat="false" ht="12.1" hidden="false" customHeight="false" outlineLevel="0" collapsed="false">
      <c r="A124" s="1" t="s">
        <v>126</v>
      </c>
      <c r="B124" s="2" t="n">
        <f aca="false">-LOG(D124)</f>
        <v>20.9282720140337</v>
      </c>
      <c r="C124" s="2" t="n">
        <f aca="false">-LOG(E124)</f>
        <v>17.2156487258429</v>
      </c>
      <c r="D124" s="10" t="n">
        <v>1.17958159045388E-021</v>
      </c>
      <c r="E124" s="10" t="n">
        <v>6.08627083345367E-018</v>
      </c>
    </row>
    <row r="125" customFormat="false" ht="12.1" hidden="false" customHeight="false" outlineLevel="0" collapsed="false">
      <c r="A125" s="1" t="s">
        <v>127</v>
      </c>
      <c r="B125" s="2" t="n">
        <f aca="false">-LOG(D125)</f>
        <v>20.7752965775895</v>
      </c>
      <c r="C125" s="2" t="n">
        <f aca="false">-LOG(E125)</f>
        <v>23.6676591216564</v>
      </c>
      <c r="D125" s="10" t="n">
        <v>1.67765796238613E-021</v>
      </c>
      <c r="E125" s="10" t="n">
        <v>2.14951697104078E-024</v>
      </c>
    </row>
    <row r="126" customFormat="false" ht="12.1" hidden="false" customHeight="false" outlineLevel="0" collapsed="false">
      <c r="A126" s="1" t="s">
        <v>128</v>
      </c>
      <c r="B126" s="2" t="n">
        <f aca="false">-LOG(D126)</f>
        <v>20.3614872337813</v>
      </c>
      <c r="C126" s="2" t="n">
        <f aca="false">-LOG(E126)</f>
        <v>18.1181910407161</v>
      </c>
      <c r="D126" s="10" t="n">
        <v>4.35023548092575E-021</v>
      </c>
      <c r="E126" s="10" t="n">
        <v>7.61743854711689E-019</v>
      </c>
    </row>
    <row r="127" customFormat="false" ht="12.1" hidden="false" customHeight="false" outlineLevel="0" collapsed="false">
      <c r="A127" s="1" t="s">
        <v>129</v>
      </c>
      <c r="B127" s="2" t="n">
        <f aca="false">-LOG(D127)</f>
        <v>20.0774968174832</v>
      </c>
      <c r="C127" s="2" t="n">
        <f aca="false">-LOG(E127)</f>
        <v>18.8392484036218</v>
      </c>
      <c r="D127" s="10" t="n">
        <v>8.3657172614412E-021</v>
      </c>
      <c r="E127" s="10" t="n">
        <v>1.44794343575503E-019</v>
      </c>
    </row>
    <row r="128" customFormat="false" ht="12.1" hidden="false" customHeight="false" outlineLevel="0" collapsed="false">
      <c r="A128" s="1" t="s">
        <v>130</v>
      </c>
      <c r="B128" s="2" t="n">
        <f aca="false">-LOG(D128)</f>
        <v>20.0176175760779</v>
      </c>
      <c r="C128" s="2" t="n">
        <f aca="false">-LOG(E128)</f>
        <v>22.8538818779762</v>
      </c>
      <c r="D128" s="10" t="n">
        <v>9.60245816876231E-021</v>
      </c>
      <c r="E128" s="10" t="n">
        <v>1.39996804251861E-023</v>
      </c>
    </row>
    <row r="129" customFormat="false" ht="12.1" hidden="false" customHeight="false" outlineLevel="0" collapsed="false">
      <c r="A129" s="1" t="s">
        <v>131</v>
      </c>
      <c r="B129" s="2" t="n">
        <f aca="false">-LOG(D129)</f>
        <v>19.9088479658408</v>
      </c>
      <c r="C129" s="2" t="n">
        <f aca="false">-LOG(E129)</f>
        <v>17.5508945208316</v>
      </c>
      <c r="D129" s="10" t="n">
        <v>1.23353658376422E-020</v>
      </c>
      <c r="E129" s="10" t="n">
        <v>2.81258385308159E-018</v>
      </c>
    </row>
    <row r="130" customFormat="false" ht="12.1" hidden="false" customHeight="false" outlineLevel="0" collapsed="false">
      <c r="A130" s="1" t="s">
        <v>132</v>
      </c>
      <c r="B130" s="2" t="n">
        <f aca="false">-LOG(D130)</f>
        <v>19.8750841402727</v>
      </c>
      <c r="C130" s="2" t="n">
        <f aca="false">-LOG(E130)</f>
        <v>20.7549239472396</v>
      </c>
      <c r="D130" s="10" t="n">
        <v>1.33326310056289E-020</v>
      </c>
      <c r="E130" s="10" t="n">
        <v>1.75823148489868E-021</v>
      </c>
    </row>
    <row r="131" customFormat="false" ht="12.1" hidden="false" customHeight="false" outlineLevel="0" collapsed="false">
      <c r="A131" s="1" t="s">
        <v>133</v>
      </c>
      <c r="B131" s="2" t="n">
        <f aca="false">-LOG(D131)</f>
        <v>19.7692274688169</v>
      </c>
      <c r="C131" s="2" t="n">
        <f aca="false">-LOG(E131)</f>
        <v>18.0838279677381</v>
      </c>
      <c r="D131" s="10" t="n">
        <v>1.70126720855608E-020</v>
      </c>
      <c r="E131" s="10" t="n">
        <v>8.24464636380815E-019</v>
      </c>
    </row>
    <row r="132" customFormat="false" ht="12.1" hidden="false" customHeight="false" outlineLevel="0" collapsed="false">
      <c r="A132" s="1" t="s">
        <v>134</v>
      </c>
      <c r="B132" s="2" t="n">
        <f aca="false">-LOG(D132)</f>
        <v>19.768862408813</v>
      </c>
      <c r="C132" s="2" t="n">
        <f aca="false">-LOG(E132)</f>
        <v>19.9839901241806</v>
      </c>
      <c r="D132" s="10" t="n">
        <v>1.7026978638847E-020</v>
      </c>
      <c r="E132" s="10" t="n">
        <v>1.03755200939382E-020</v>
      </c>
    </row>
    <row r="133" customFormat="false" ht="12.1" hidden="false" customHeight="false" outlineLevel="0" collapsed="false">
      <c r="A133" s="1" t="s">
        <v>135</v>
      </c>
      <c r="B133" s="2" t="n">
        <f aca="false">-LOG(D133)</f>
        <v>19.7498733018768</v>
      </c>
      <c r="C133" s="2" t="n">
        <f aca="false">-LOG(E133)</f>
        <v>18.0688600181201</v>
      </c>
      <c r="D133" s="10" t="n">
        <v>1.77879826887972E-020</v>
      </c>
      <c r="E133" s="10" t="n">
        <v>8.53375129727647E-019</v>
      </c>
    </row>
    <row r="134" customFormat="false" ht="12.1" hidden="false" customHeight="false" outlineLevel="0" collapsed="false">
      <c r="A134" s="1" t="s">
        <v>136</v>
      </c>
      <c r="B134" s="2" t="n">
        <f aca="false">-LOG(D134)</f>
        <v>18.9125494247964</v>
      </c>
      <c r="C134" s="2" t="n">
        <f aca="false">-LOG(E134)</f>
        <v>18.7868586829907</v>
      </c>
      <c r="D134" s="10" t="n">
        <v>1.22306792013007E-019</v>
      </c>
      <c r="E134" s="10" t="n">
        <v>1.63358342038117E-019</v>
      </c>
    </row>
    <row r="135" customFormat="false" ht="12.1" hidden="false" customHeight="false" outlineLevel="0" collapsed="false">
      <c r="A135" s="1" t="s">
        <v>137</v>
      </c>
      <c r="B135" s="2" t="n">
        <f aca="false">-LOG(D135)</f>
        <v>18.7683754873472</v>
      </c>
      <c r="C135" s="2" t="n">
        <f aca="false">-LOG(E135)</f>
        <v>19.9130673585047</v>
      </c>
      <c r="D135" s="10" t="n">
        <v>1.7046079620352E-019</v>
      </c>
      <c r="E135" s="10" t="n">
        <v>1.22161017533438E-020</v>
      </c>
    </row>
    <row r="136" customFormat="false" ht="12.1" hidden="false" customHeight="false" outlineLevel="0" collapsed="false">
      <c r="A136" s="1" t="s">
        <v>138</v>
      </c>
      <c r="B136" s="2" t="n">
        <f aca="false">-LOG(D136)</f>
        <v>18.7293397817053</v>
      </c>
      <c r="C136" s="2" t="n">
        <f aca="false">-LOG(E136)</f>
        <v>19.590577781768</v>
      </c>
      <c r="D136" s="10" t="n">
        <v>1.86492005068579E-019</v>
      </c>
      <c r="E136" s="10" t="n">
        <v>2.56697842330707E-020</v>
      </c>
    </row>
    <row r="137" customFormat="false" ht="12.1" hidden="false" customHeight="false" outlineLevel="0" collapsed="false">
      <c r="A137" s="1" t="s">
        <v>139</v>
      </c>
      <c r="B137" s="2" t="n">
        <f aca="false">-LOG(D137)</f>
        <v>18.524256738234</v>
      </c>
      <c r="C137" s="2" t="n">
        <f aca="false">-LOG(E137)</f>
        <v>16.0679642990719</v>
      </c>
      <c r="D137" s="10" t="n">
        <v>2.99049624732019E-019</v>
      </c>
      <c r="E137" s="10" t="n">
        <v>8.55137006041256E-017</v>
      </c>
    </row>
    <row r="138" customFormat="false" ht="12.1" hidden="false" customHeight="false" outlineLevel="0" collapsed="false">
      <c r="A138" s="1" t="s">
        <v>140</v>
      </c>
      <c r="B138" s="2" t="n">
        <f aca="false">-LOG(D138)</f>
        <v>18.1345137954026</v>
      </c>
      <c r="C138" s="2" t="n">
        <f aca="false">-LOG(E138)</f>
        <v>16.6828051288047</v>
      </c>
      <c r="D138" s="10" t="n">
        <v>7.33645409736934E-019</v>
      </c>
      <c r="E138" s="10" t="n">
        <v>2.07584475564261E-017</v>
      </c>
    </row>
    <row r="139" customFormat="false" ht="12.1" hidden="false" customHeight="false" outlineLevel="0" collapsed="false">
      <c r="A139" s="1" t="s">
        <v>141</v>
      </c>
      <c r="B139" s="2" t="n">
        <f aca="false">-LOG(D139)</f>
        <v>18.1069711886622</v>
      </c>
      <c r="C139" s="2" t="n">
        <f aca="false">-LOG(E139)</f>
        <v>17.2557395890805</v>
      </c>
      <c r="D139" s="10" t="n">
        <v>7.81679659932304E-019</v>
      </c>
      <c r="E139" s="10" t="n">
        <v>5.54958376411367E-018</v>
      </c>
    </row>
    <row r="140" customFormat="false" ht="12.1" hidden="false" customHeight="false" outlineLevel="0" collapsed="false">
      <c r="A140" s="1" t="s">
        <v>142</v>
      </c>
      <c r="B140" s="2" t="n">
        <f aca="false">-LOG(D140)</f>
        <v>18.0861573528697</v>
      </c>
      <c r="C140" s="2" t="n">
        <f aca="false">-LOG(E140)</f>
        <v>16.8703213426982</v>
      </c>
      <c r="D140" s="10" t="n">
        <v>8.20054369732955E-019</v>
      </c>
      <c r="E140" s="10" t="n">
        <v>1.34796512862468E-017</v>
      </c>
    </row>
    <row r="141" customFormat="false" ht="12.1" hidden="false" customHeight="false" outlineLevel="0" collapsed="false">
      <c r="A141" s="1" t="s">
        <v>143</v>
      </c>
      <c r="B141" s="2" t="n">
        <f aca="false">-LOG(D141)</f>
        <v>18.0111208001653</v>
      </c>
      <c r="C141" s="2" t="n">
        <f aca="false">-LOG(E141)</f>
        <v>13.4218353911985</v>
      </c>
      <c r="D141" s="10" t="n">
        <v>9.74718479469731E-019</v>
      </c>
      <c r="E141" s="10" t="n">
        <v>3.78586051397178E-014</v>
      </c>
    </row>
    <row r="142" customFormat="false" ht="12.1" hidden="false" customHeight="false" outlineLevel="0" collapsed="false">
      <c r="A142" s="1" t="s">
        <v>144</v>
      </c>
      <c r="B142" s="2" t="n">
        <f aca="false">-LOG(D142)</f>
        <v>17.8926705180441</v>
      </c>
      <c r="C142" s="2" t="n">
        <f aca="false">-LOG(E142)</f>
        <v>18.5994563381487</v>
      </c>
      <c r="D142" s="10" t="n">
        <v>1.28035228816164E-018</v>
      </c>
      <c r="E142" s="10" t="n">
        <v>2.51503284943543E-019</v>
      </c>
    </row>
    <row r="143" customFormat="false" ht="12.1" hidden="false" customHeight="false" outlineLevel="0" collapsed="false">
      <c r="A143" s="1" t="s">
        <v>145</v>
      </c>
      <c r="B143" s="2" t="n">
        <f aca="false">-LOG(D143)</f>
        <v>17.8602330399791</v>
      </c>
      <c r="C143" s="2" t="n">
        <f aca="false">-LOG(E143)</f>
        <v>12.6765224393023</v>
      </c>
      <c r="D143" s="10" t="n">
        <v>1.37964375685543E-018</v>
      </c>
      <c r="E143" s="10" t="n">
        <v>2.10609307771392E-013</v>
      </c>
    </row>
    <row r="144" customFormat="false" ht="12.1" hidden="false" customHeight="false" outlineLevel="0" collapsed="false">
      <c r="A144" s="1" t="s">
        <v>146</v>
      </c>
      <c r="B144" s="2" t="n">
        <f aca="false">-LOG(D144)</f>
        <v>17.7475202057356</v>
      </c>
      <c r="C144" s="2" t="n">
        <f aca="false">-LOG(E144)</f>
        <v>15.3064091250429</v>
      </c>
      <c r="D144" s="10" t="n">
        <v>1.78846231820164E-018</v>
      </c>
      <c r="E144" s="10" t="n">
        <v>4.93845243233495E-016</v>
      </c>
    </row>
    <row r="145" customFormat="false" ht="12.1" hidden="false" customHeight="false" outlineLevel="0" collapsed="false">
      <c r="A145" s="1" t="s">
        <v>147</v>
      </c>
      <c r="B145" s="2" t="n">
        <f aca="false">-LOG(D145)</f>
        <v>17.7433870071414</v>
      </c>
      <c r="C145" s="2" t="n">
        <f aca="false">-LOG(E145)</f>
        <v>19.7610332418745</v>
      </c>
      <c r="D145" s="10" t="n">
        <v>1.80556443996762E-018</v>
      </c>
      <c r="E145" s="10" t="n">
        <v>1.73367129358292E-020</v>
      </c>
    </row>
    <row r="146" customFormat="false" ht="12.1" hidden="false" customHeight="false" outlineLevel="0" collapsed="false">
      <c r="A146" s="1" t="s">
        <v>148</v>
      </c>
      <c r="B146" s="2" t="n">
        <f aca="false">-LOG(D146)</f>
        <v>17.7018218445933</v>
      </c>
      <c r="C146" s="2" t="n">
        <f aca="false">-LOG(E146)</f>
        <v>18.996445562235</v>
      </c>
      <c r="D146" s="10" t="n">
        <v>1.98690981634164E-018</v>
      </c>
      <c r="E146" s="10" t="n">
        <v>1.00821797913416E-019</v>
      </c>
    </row>
    <row r="147" customFormat="false" ht="12.1" hidden="false" customHeight="false" outlineLevel="0" collapsed="false">
      <c r="A147" s="1" t="s">
        <v>149</v>
      </c>
      <c r="B147" s="2" t="n">
        <f aca="false">-LOG(D147)</f>
        <v>17.6780542273753</v>
      </c>
      <c r="C147" s="2" t="n">
        <f aca="false">-LOG(E147)</f>
        <v>17.3920745461384</v>
      </c>
      <c r="D147" s="10" t="n">
        <v>2.09867781974796E-018</v>
      </c>
      <c r="E147" s="10" t="n">
        <v>4.05438936357382E-018</v>
      </c>
    </row>
    <row r="148" customFormat="false" ht="12.1" hidden="false" customHeight="false" outlineLevel="0" collapsed="false">
      <c r="A148" s="1" t="s">
        <v>150</v>
      </c>
      <c r="B148" s="2" t="n">
        <f aca="false">-LOG(D148)</f>
        <v>17.6480867325286</v>
      </c>
      <c r="C148" s="2" t="n">
        <f aca="false">-LOG(E148)</f>
        <v>19.3242479869141</v>
      </c>
      <c r="D148" s="10" t="n">
        <v>2.24860549417535E-018</v>
      </c>
      <c r="E148" s="10" t="n">
        <v>4.73971265182885E-020</v>
      </c>
    </row>
    <row r="149" customFormat="false" ht="12.1" hidden="false" customHeight="false" outlineLevel="0" collapsed="false">
      <c r="A149" s="1" t="s">
        <v>151</v>
      </c>
      <c r="B149" s="2" t="n">
        <f aca="false">-LOG(D149)</f>
        <v>17.532681771195</v>
      </c>
      <c r="C149" s="2" t="n">
        <f aca="false">-LOG(E149)</f>
        <v>17.8852780229498</v>
      </c>
      <c r="D149" s="10" t="n">
        <v>2.93304164108057E-018</v>
      </c>
      <c r="E149" s="10" t="n">
        <v>1.30233279519613E-018</v>
      </c>
    </row>
    <row r="150" customFormat="false" ht="12.1" hidden="false" customHeight="false" outlineLevel="0" collapsed="false">
      <c r="A150" s="1" t="s">
        <v>152</v>
      </c>
      <c r="B150" s="2" t="n">
        <f aca="false">-LOG(D150)</f>
        <v>17.4164367365113</v>
      </c>
      <c r="C150" s="2" t="n">
        <f aca="false">-LOG(E150)</f>
        <v>17.4035709159428</v>
      </c>
      <c r="D150" s="10" t="n">
        <v>3.83321574620708E-018</v>
      </c>
      <c r="E150" s="10" t="n">
        <v>3.94847219485098E-018</v>
      </c>
    </row>
    <row r="151" customFormat="false" ht="12.1" hidden="false" customHeight="false" outlineLevel="0" collapsed="false">
      <c r="A151" s="1" t="s">
        <v>153</v>
      </c>
      <c r="B151" s="2" t="n">
        <f aca="false">-LOG(D151)</f>
        <v>17.3776566322219</v>
      </c>
      <c r="C151" s="2" t="n">
        <f aca="false">-LOG(E151)</f>
        <v>17.0227181523981</v>
      </c>
      <c r="D151" s="10" t="n">
        <v>4.19124808280195E-018</v>
      </c>
      <c r="E151" s="10" t="n">
        <v>9.4903416586763E-018</v>
      </c>
    </row>
    <row r="152" customFormat="false" ht="12.1" hidden="false" customHeight="false" outlineLevel="0" collapsed="false">
      <c r="A152" s="1" t="s">
        <v>154</v>
      </c>
      <c r="B152" s="2" t="n">
        <f aca="false">-LOG(D152)</f>
        <v>17.3079553425647</v>
      </c>
      <c r="C152" s="2" t="n">
        <f aca="false">-LOG(E152)</f>
        <v>20.4180399139188</v>
      </c>
      <c r="D152" s="10" t="n">
        <v>4.92090133500224E-018</v>
      </c>
      <c r="E152" s="10" t="n">
        <v>3.81909169790561E-021</v>
      </c>
    </row>
    <row r="153" customFormat="false" ht="12.1" hidden="false" customHeight="false" outlineLevel="0" collapsed="false">
      <c r="A153" s="1" t="s">
        <v>155</v>
      </c>
      <c r="B153" s="2" t="n">
        <f aca="false">-LOG(D153)</f>
        <v>17.2891102429626</v>
      </c>
      <c r="C153" s="2" t="n">
        <f aca="false">-LOG(E153)</f>
        <v>12.8109505349165</v>
      </c>
      <c r="D153" s="10" t="n">
        <v>5.13913181347638E-018</v>
      </c>
      <c r="E153" s="10" t="n">
        <v>1.54543045027822E-013</v>
      </c>
    </row>
    <row r="154" customFormat="false" ht="12.1" hidden="false" customHeight="false" outlineLevel="0" collapsed="false">
      <c r="A154" s="1" t="s">
        <v>156</v>
      </c>
      <c r="B154" s="2" t="n">
        <f aca="false">-LOG(D154)</f>
        <v>17.238420017304</v>
      </c>
      <c r="C154" s="2" t="n">
        <f aca="false">-LOG(E154)</f>
        <v>19.0567156665586</v>
      </c>
      <c r="D154" s="10" t="n">
        <v>5.7753722619751E-018</v>
      </c>
      <c r="E154" s="10" t="n">
        <v>8.77575183283185E-020</v>
      </c>
    </row>
    <row r="155" customFormat="false" ht="12.1" hidden="false" customHeight="false" outlineLevel="0" collapsed="false">
      <c r="A155" s="1" t="s">
        <v>157</v>
      </c>
      <c r="B155" s="2" t="n">
        <f aca="false">-LOG(D155)</f>
        <v>17.0804667885003</v>
      </c>
      <c r="C155" s="2" t="n">
        <f aca="false">-LOG(E155)</f>
        <v>14.0972572737597</v>
      </c>
      <c r="D155" s="10" t="n">
        <v>8.3087025483528E-018</v>
      </c>
      <c r="E155" s="10" t="n">
        <v>7.99360577730113E-015</v>
      </c>
    </row>
    <row r="156" customFormat="false" ht="12.1" hidden="false" customHeight="false" outlineLevel="0" collapsed="false">
      <c r="A156" s="1" t="s">
        <v>158</v>
      </c>
      <c r="B156" s="2" t="n">
        <f aca="false">-LOG(D156)</f>
        <v>17.0332871135315</v>
      </c>
      <c r="C156" s="2" t="n">
        <f aca="false">-LOG(E156)</f>
        <v>15.7248453892069</v>
      </c>
      <c r="D156" s="10" t="n">
        <v>9.26217295584014E-018</v>
      </c>
      <c r="E156" s="10" t="n">
        <v>1.88431979643637E-016</v>
      </c>
    </row>
    <row r="157" customFormat="false" ht="12.1" hidden="false" customHeight="false" outlineLevel="0" collapsed="false">
      <c r="A157" s="1" t="s">
        <v>159</v>
      </c>
      <c r="B157" s="2" t="n">
        <f aca="false">-LOG(D157)</f>
        <v>16.9223280370543</v>
      </c>
      <c r="C157" s="2" t="n">
        <f aca="false">-LOG(E157)</f>
        <v>18.0593154548071</v>
      </c>
      <c r="D157" s="10" t="n">
        <v>1.19583693471611E-017</v>
      </c>
      <c r="E157" s="10" t="n">
        <v>8.72337505798254E-019</v>
      </c>
    </row>
    <row r="158" customFormat="false" ht="12.1" hidden="false" customHeight="false" outlineLevel="0" collapsed="false">
      <c r="A158" s="1" t="s">
        <v>160</v>
      </c>
      <c r="B158" s="2" t="n">
        <f aca="false">-LOG(D158)</f>
        <v>16.8964420924597</v>
      </c>
      <c r="C158" s="2" t="n">
        <f aca="false">-LOG(E158)</f>
        <v>19.9867042267387</v>
      </c>
      <c r="D158" s="10" t="n">
        <v>1.26928137538301E-017</v>
      </c>
      <c r="E158" s="10" t="n">
        <v>1.03108809681276E-020</v>
      </c>
    </row>
    <row r="159" customFormat="false" ht="12.1" hidden="false" customHeight="false" outlineLevel="0" collapsed="false">
      <c r="A159" s="1" t="s">
        <v>161</v>
      </c>
      <c r="B159" s="2" t="n">
        <f aca="false">-LOG(D159)</f>
        <v>16.8092089556441</v>
      </c>
      <c r="C159" s="2" t="n">
        <f aca="false">-LOG(E159)</f>
        <v>16.6678871135254</v>
      </c>
      <c r="D159" s="10" t="n">
        <v>1.55164027699756E-017</v>
      </c>
      <c r="E159" s="10" t="n">
        <v>2.14838883380251E-017</v>
      </c>
    </row>
    <row r="160" customFormat="false" ht="12.1" hidden="false" customHeight="false" outlineLevel="0" collapsed="false">
      <c r="A160" s="1" t="s">
        <v>162</v>
      </c>
      <c r="B160" s="2" t="n">
        <f aca="false">-LOG(D160)</f>
        <v>16.8092089556441</v>
      </c>
      <c r="C160" s="2" t="n">
        <f aca="false">-LOG(E160)</f>
        <v>14.8839127080492</v>
      </c>
      <c r="D160" s="10" t="n">
        <v>1.55164027699756E-017</v>
      </c>
      <c r="E160" s="10" t="n">
        <v>1.30643345113698E-015</v>
      </c>
    </row>
    <row r="161" customFormat="false" ht="12.1" hidden="false" customHeight="false" outlineLevel="0" collapsed="false">
      <c r="A161" s="1" t="s">
        <v>163</v>
      </c>
      <c r="B161" s="2" t="n">
        <f aca="false">-LOG(D161)</f>
        <v>16.7742935316205</v>
      </c>
      <c r="C161" s="2" t="n">
        <f aca="false">-LOG(E161)</f>
        <v>15.0864497551219</v>
      </c>
      <c r="D161" s="10" t="n">
        <v>1.68153715699476E-017</v>
      </c>
      <c r="E161" s="10" t="n">
        <v>8.19502428478446E-016</v>
      </c>
    </row>
    <row r="162" customFormat="false" ht="12.1" hidden="false" customHeight="false" outlineLevel="0" collapsed="false">
      <c r="A162" s="1" t="s">
        <v>164</v>
      </c>
      <c r="B162" s="2" t="n">
        <f aca="false">-LOG(D162)</f>
        <v>16.6604439851765</v>
      </c>
      <c r="C162" s="2" t="n">
        <f aca="false">-LOG(E162)</f>
        <v>15.0220138565776</v>
      </c>
      <c r="D162" s="10" t="n">
        <v>2.18552618823384E-017</v>
      </c>
      <c r="E162" s="10" t="n">
        <v>9.50574464191948E-016</v>
      </c>
    </row>
    <row r="163" customFormat="false" ht="12.1" hidden="false" customHeight="false" outlineLevel="0" collapsed="false">
      <c r="A163" s="1" t="s">
        <v>165</v>
      </c>
      <c r="B163" s="2" t="n">
        <f aca="false">-LOG(D163)</f>
        <v>16.6436966847681</v>
      </c>
      <c r="C163" s="2" t="n">
        <f aca="false">-LOG(E163)</f>
        <v>13.5689834965927</v>
      </c>
      <c r="D163" s="10" t="n">
        <v>2.27145069994433E-017</v>
      </c>
      <c r="E163" s="10" t="n">
        <v>2.69784194983913E-014</v>
      </c>
    </row>
    <row r="164" customFormat="false" ht="12.1" hidden="false" customHeight="false" outlineLevel="0" collapsed="false">
      <c r="A164" s="1" t="s">
        <v>166</v>
      </c>
      <c r="B164" s="2" t="n">
        <f aca="false">-LOG(D164)</f>
        <v>16.5325276815316</v>
      </c>
      <c r="C164" s="2" t="n">
        <f aca="false">-LOG(E164)</f>
        <v>15.8397164540242</v>
      </c>
      <c r="D164" s="10" t="n">
        <v>2.93408248227208E-017</v>
      </c>
      <c r="E164" s="10" t="n">
        <v>1.44638379022874E-016</v>
      </c>
    </row>
    <row r="165" customFormat="false" ht="12.1" hidden="false" customHeight="false" outlineLevel="0" collapsed="false">
      <c r="A165" s="1" t="s">
        <v>167</v>
      </c>
      <c r="B165" s="2" t="n">
        <f aca="false">-LOG(D165)</f>
        <v>16.497264231279</v>
      </c>
      <c r="C165" s="2" t="n">
        <f aca="false">-LOG(E165)</f>
        <v>16.2709867566397</v>
      </c>
      <c r="D165" s="10" t="n">
        <v>3.18226079740389E-017</v>
      </c>
      <c r="E165" s="10" t="n">
        <v>5.35812996326482E-017</v>
      </c>
    </row>
    <row r="166" customFormat="false" ht="12.1" hidden="false" customHeight="false" outlineLevel="0" collapsed="false">
      <c r="A166" s="1" t="s">
        <v>168</v>
      </c>
      <c r="B166" s="2" t="n">
        <f aca="false">-LOG(D166)</f>
        <v>16.4779177718517</v>
      </c>
      <c r="C166" s="2" t="n">
        <f aca="false">-LOG(E166)</f>
        <v>13.7140405219084</v>
      </c>
      <c r="D166" s="10" t="n">
        <v>3.32722544121563E-017</v>
      </c>
      <c r="E166" s="10" t="n">
        <v>1.93178806284777E-014</v>
      </c>
    </row>
    <row r="167" customFormat="false" ht="12.1" hidden="false" customHeight="false" outlineLevel="0" collapsed="false">
      <c r="A167" s="1" t="s">
        <v>169</v>
      </c>
      <c r="B167" s="2" t="n">
        <f aca="false">-LOG(D167)</f>
        <v>16.4291637369109</v>
      </c>
      <c r="C167" s="2" t="n">
        <f aca="false">-LOG(E167)</f>
        <v>16.6644948200137</v>
      </c>
      <c r="D167" s="10" t="n">
        <v>3.72251334277906E-017</v>
      </c>
      <c r="E167" s="10" t="n">
        <v>2.16523570469813E-017</v>
      </c>
    </row>
    <row r="168" customFormat="false" ht="12.1" hidden="false" customHeight="false" outlineLevel="0" collapsed="false">
      <c r="A168" s="1" t="s">
        <v>170</v>
      </c>
      <c r="B168" s="2" t="n">
        <f aca="false">-LOG(D168)</f>
        <v>16.3828044346795</v>
      </c>
      <c r="C168" s="2" t="n">
        <f aca="false">-LOG(E168)</f>
        <v>16.6777940720885</v>
      </c>
      <c r="D168" s="10" t="n">
        <v>4.14186143251819E-017</v>
      </c>
      <c r="E168" s="10" t="n">
        <v>2.09993536667774E-017</v>
      </c>
    </row>
    <row r="169" customFormat="false" ht="12.1" hidden="false" customHeight="false" outlineLevel="0" collapsed="false">
      <c r="A169" s="1" t="s">
        <v>171</v>
      </c>
      <c r="B169" s="2" t="n">
        <f aca="false">-LOG(D169)</f>
        <v>16.2544199245261</v>
      </c>
      <c r="C169" s="2" t="n">
        <f aca="false">-LOG(E169)</f>
        <v>18.0361558153856</v>
      </c>
      <c r="D169" s="10" t="n">
        <v>5.56647259748523E-017</v>
      </c>
      <c r="E169" s="10" t="n">
        <v>9.20119393761194E-019</v>
      </c>
    </row>
    <row r="170" customFormat="false" ht="12.1" hidden="false" customHeight="false" outlineLevel="0" collapsed="false">
      <c r="A170" s="1" t="s">
        <v>172</v>
      </c>
      <c r="B170" s="2" t="n">
        <f aca="false">-LOG(D170)</f>
        <v>16.1898050306805</v>
      </c>
      <c r="C170" s="2" t="n">
        <f aca="false">-LOG(E170)</f>
        <v>13.2189908704928</v>
      </c>
      <c r="D170" s="10" t="n">
        <v>6.45944149887135E-017</v>
      </c>
      <c r="E170" s="10" t="n">
        <v>6.03961325396085E-014</v>
      </c>
    </row>
    <row r="171" customFormat="false" ht="12.1" hidden="false" customHeight="false" outlineLevel="0" collapsed="false">
      <c r="A171" s="1" t="s">
        <v>173</v>
      </c>
      <c r="B171" s="2" t="n">
        <f aca="false">-LOG(D171)</f>
        <v>16.0778123544512</v>
      </c>
      <c r="C171" s="2" t="n">
        <f aca="false">-LOG(E171)</f>
        <v>11.6962159212229</v>
      </c>
      <c r="D171" s="10" t="n">
        <v>8.35964135104762E-017</v>
      </c>
      <c r="E171" s="10" t="n">
        <v>2.01272332134295E-012</v>
      </c>
    </row>
    <row r="172" customFormat="false" ht="12.1" hidden="false" customHeight="false" outlineLevel="0" collapsed="false">
      <c r="A172" s="1" t="s">
        <v>174</v>
      </c>
      <c r="B172" s="2" t="n">
        <f aca="false">-LOG(D172)</f>
        <v>16.0460837921286</v>
      </c>
      <c r="C172" s="2" t="n">
        <f aca="false">-LOG(E172)</f>
        <v>12.7103126493892</v>
      </c>
      <c r="D172" s="10" t="n">
        <v>8.99324050551276E-017</v>
      </c>
      <c r="E172" s="10" t="n">
        <v>1.94844140821715E-013</v>
      </c>
    </row>
    <row r="173" customFormat="false" ht="12.1" hidden="false" customHeight="false" outlineLevel="0" collapsed="false">
      <c r="A173" s="1" t="s">
        <v>175</v>
      </c>
      <c r="B173" s="2" t="n">
        <f aca="false">-LOG(D173)</f>
        <v>16.0457225600633</v>
      </c>
      <c r="C173" s="2" t="n">
        <f aca="false">-LOG(E173)</f>
        <v>13.1949219255014</v>
      </c>
      <c r="D173" s="10" t="n">
        <v>9.00072390309371E-017</v>
      </c>
      <c r="E173" s="10" t="n">
        <v>6.38378239159465E-014</v>
      </c>
    </row>
    <row r="174" customFormat="false" ht="12.1" hidden="false" customHeight="false" outlineLevel="0" collapsed="false">
      <c r="A174" s="1" t="s">
        <v>176</v>
      </c>
      <c r="B174" s="2" t="n">
        <f aca="false">-LOG(D174)</f>
        <v>15.9446095581232</v>
      </c>
      <c r="C174" s="2" t="n">
        <f aca="false">-LOG(E174)</f>
        <v>13.0339447687842</v>
      </c>
      <c r="D174" s="10" t="n">
        <v>1.13603167832517E-016</v>
      </c>
      <c r="E174" s="10" t="n">
        <v>9.24815779512755E-014</v>
      </c>
    </row>
    <row r="175" customFormat="false" ht="12.1" hidden="false" customHeight="false" outlineLevel="0" collapsed="false">
      <c r="A175" s="1" t="s">
        <v>177</v>
      </c>
      <c r="B175" s="2" t="n">
        <f aca="false">-LOG(D175)</f>
        <v>15.9075157572501</v>
      </c>
      <c r="C175" s="2" t="n">
        <f aca="false">-LOG(E175)</f>
        <v>15.0483568627689</v>
      </c>
      <c r="D175" s="10" t="n">
        <v>1.2373262959419E-016</v>
      </c>
      <c r="E175" s="10" t="n">
        <v>8.94629340344369E-016</v>
      </c>
    </row>
    <row r="176" customFormat="false" ht="12.1" hidden="false" customHeight="false" outlineLevel="0" collapsed="false">
      <c r="A176" s="1" t="s">
        <v>178</v>
      </c>
      <c r="B176" s="2" t="n">
        <f aca="false">-LOG(D176)</f>
        <v>15.9014096490669</v>
      </c>
      <c r="C176" s="2" t="n">
        <f aca="false">-LOG(E176)</f>
        <v>20.2246432222988</v>
      </c>
      <c r="D176" s="10" t="n">
        <v>1.25484576971147E-016</v>
      </c>
      <c r="E176" s="10" t="n">
        <v>5.96151687597282E-021</v>
      </c>
    </row>
    <row r="177" customFormat="false" ht="12.1" hidden="false" customHeight="false" outlineLevel="0" collapsed="false">
      <c r="A177" s="1" t="s">
        <v>179</v>
      </c>
      <c r="B177" s="2" t="n">
        <f aca="false">-LOG(D177)</f>
        <v>15.831822456492</v>
      </c>
      <c r="C177" s="2" t="n">
        <f aca="false">-LOG(E177)</f>
        <v>15.6340975987071</v>
      </c>
      <c r="D177" s="10" t="n">
        <v>1.47291452013249E-016</v>
      </c>
      <c r="E177" s="10" t="n">
        <v>2.322214867926E-016</v>
      </c>
    </row>
    <row r="178" customFormat="false" ht="12.1" hidden="false" customHeight="false" outlineLevel="0" collapsed="false">
      <c r="A178" s="1" t="s">
        <v>180</v>
      </c>
      <c r="B178" s="2" t="n">
        <f aca="false">-LOG(D178)</f>
        <v>15.7109288267634</v>
      </c>
      <c r="C178" s="2" t="n">
        <f aca="false">-LOG(E178)</f>
        <v>18.7163261506289</v>
      </c>
      <c r="D178" s="10" t="n">
        <v>1.94567891809201E-016</v>
      </c>
      <c r="E178" s="10" t="n">
        <v>1.92164804922996E-019</v>
      </c>
    </row>
    <row r="179" customFormat="false" ht="12.1" hidden="false" customHeight="false" outlineLevel="0" collapsed="false">
      <c r="A179" s="1" t="s">
        <v>181</v>
      </c>
      <c r="B179" s="2" t="n">
        <f aca="false">-LOG(D179)</f>
        <v>15.6645062332194</v>
      </c>
      <c r="C179" s="2" t="n">
        <f aca="false">-LOG(E179)</f>
        <v>13.0658488095081</v>
      </c>
      <c r="D179" s="10" t="n">
        <v>2.16517880331684E-016</v>
      </c>
      <c r="E179" s="10" t="n">
        <v>8.59312621059871E-014</v>
      </c>
    </row>
    <row r="180" customFormat="false" ht="12.1" hidden="false" customHeight="false" outlineLevel="0" collapsed="false">
      <c r="A180" s="1" t="s">
        <v>182</v>
      </c>
      <c r="B180" s="2" t="n">
        <f aca="false">-LOG(D180)</f>
        <v>15.5145662744463</v>
      </c>
      <c r="C180" s="2" t="n">
        <f aca="false">-LOG(E180)</f>
        <v>18.4209508888585</v>
      </c>
      <c r="D180" s="10" t="n">
        <v>3.05797355633322E-016</v>
      </c>
      <c r="E180" s="10" t="n">
        <v>3.79357881317045E-019</v>
      </c>
    </row>
    <row r="181" customFormat="false" ht="12.1" hidden="false" customHeight="false" outlineLevel="0" collapsed="false">
      <c r="A181" s="1" t="s">
        <v>183</v>
      </c>
      <c r="B181" s="2" t="n">
        <f aca="false">-LOG(D181)</f>
        <v>15.3906996282466</v>
      </c>
      <c r="C181" s="2" t="n">
        <f aca="false">-LOG(E181)</f>
        <v>12.8583751848446</v>
      </c>
      <c r="D181" s="10" t="n">
        <v>4.06724535417761E-016</v>
      </c>
      <c r="E181" s="10" t="n">
        <v>1.3855583347322E-013</v>
      </c>
    </row>
    <row r="182" customFormat="false" ht="12.1" hidden="false" customHeight="false" outlineLevel="0" collapsed="false">
      <c r="A182" s="1" t="s">
        <v>184</v>
      </c>
      <c r="B182" s="2" t="n">
        <f aca="false">-LOG(D182)</f>
        <v>15.3223435973561</v>
      </c>
      <c r="C182" s="2" t="n">
        <f aca="false">-LOG(E182)</f>
        <v>18.4901506091342</v>
      </c>
      <c r="D182" s="10" t="n">
        <v>4.76054201710168E-016</v>
      </c>
      <c r="E182" s="10" t="n">
        <v>3.23481457228991E-019</v>
      </c>
    </row>
    <row r="183" customFormat="false" ht="12.1" hidden="false" customHeight="false" outlineLevel="0" collapsed="false">
      <c r="A183" s="1" t="s">
        <v>185</v>
      </c>
      <c r="B183" s="2" t="n">
        <f aca="false">-LOG(D183)</f>
        <v>15.1811972896048</v>
      </c>
      <c r="C183" s="2" t="n">
        <f aca="false">-LOG(E183)</f>
        <v>15.1885142438799</v>
      </c>
      <c r="D183" s="10" t="n">
        <v>6.58874516301447E-016</v>
      </c>
      <c r="E183" s="10" t="n">
        <v>6.47866846348346E-016</v>
      </c>
    </row>
    <row r="184" customFormat="false" ht="12.1" hidden="false" customHeight="false" outlineLevel="0" collapsed="false">
      <c r="A184" s="1" t="s">
        <v>186</v>
      </c>
      <c r="B184" s="2" t="n">
        <f aca="false">-LOG(D184)</f>
        <v>15.0967285661589</v>
      </c>
      <c r="C184" s="2" t="n">
        <f aca="false">-LOG(E184)</f>
        <v>16.7365593905698</v>
      </c>
      <c r="D184" s="10" t="n">
        <v>8.00334307279512E-016</v>
      </c>
      <c r="E184" s="10" t="n">
        <v>1.83417432325179E-017</v>
      </c>
    </row>
    <row r="185" customFormat="false" ht="12.1" hidden="false" customHeight="false" outlineLevel="0" collapsed="false">
      <c r="A185" s="1" t="s">
        <v>187</v>
      </c>
      <c r="B185" s="2" t="n">
        <f aca="false">-LOG(D185)</f>
        <v>15.0899078164245</v>
      </c>
      <c r="C185" s="2" t="n">
        <f aca="false">-LOG(E185)</f>
        <v>17.5366861485118</v>
      </c>
      <c r="D185" s="10" t="n">
        <v>8.13003066309817E-016</v>
      </c>
      <c r="E185" s="10" t="n">
        <v>2.90612206231193E-018</v>
      </c>
    </row>
    <row r="186" customFormat="false" ht="12.1" hidden="false" customHeight="false" outlineLevel="0" collapsed="false">
      <c r="A186" s="1" t="s">
        <v>188</v>
      </c>
      <c r="B186" s="2" t="n">
        <f aca="false">-LOG(D186)</f>
        <v>15.0095104115721</v>
      </c>
      <c r="C186" s="2" t="n">
        <f aca="false">-LOG(E186)</f>
        <v>12.607454987281</v>
      </c>
      <c r="D186" s="10" t="n">
        <v>9.78339500251432E-016</v>
      </c>
      <c r="E186" s="10" t="n">
        <v>2.46913600676635E-013</v>
      </c>
    </row>
    <row r="187" customFormat="false" ht="12.1" hidden="false" customHeight="false" outlineLevel="0" collapsed="false">
      <c r="A187" s="1" t="s">
        <v>189</v>
      </c>
      <c r="B187" s="2" t="n">
        <f aca="false">-LOG(D187)</f>
        <v>15.0039164718306</v>
      </c>
      <c r="C187" s="2" t="n">
        <f aca="false">-LOG(E187)</f>
        <v>12.3231460011778</v>
      </c>
      <c r="D187" s="10" t="n">
        <v>9.91022530638954E-016</v>
      </c>
      <c r="E187" s="10" t="n">
        <v>4.75175454539567E-013</v>
      </c>
    </row>
    <row r="188" customFormat="false" ht="12.1" hidden="false" customHeight="false" outlineLevel="0" collapsed="false">
      <c r="A188" s="1" t="s">
        <v>190</v>
      </c>
      <c r="B188" s="2" t="n">
        <f aca="false">-LOG(D188)</f>
        <v>14.9315216878769</v>
      </c>
      <c r="C188" s="2" t="n">
        <f aca="false">-LOG(E188)</f>
        <v>18.1170914253717</v>
      </c>
      <c r="D188" s="10" t="n">
        <v>1.17078813382933E-015</v>
      </c>
      <c r="E188" s="10" t="n">
        <v>7.63675001842464E-019</v>
      </c>
    </row>
    <row r="189" customFormat="false" ht="12.1" hidden="false" customHeight="false" outlineLevel="0" collapsed="false">
      <c r="A189" s="1" t="s">
        <v>191</v>
      </c>
      <c r="B189" s="2" t="n">
        <f aca="false">-LOG(D189)</f>
        <v>14.8930035043631</v>
      </c>
      <c r="C189" s="2" t="n">
        <f aca="false">-LOG(E189)</f>
        <v>12.3242636153871</v>
      </c>
      <c r="D189" s="10" t="n">
        <v>1.27937098075087E-015</v>
      </c>
      <c r="E189" s="10" t="n">
        <v>4.73954209212479E-013</v>
      </c>
    </row>
    <row r="190" customFormat="false" ht="12.1" hidden="false" customHeight="false" outlineLevel="0" collapsed="false">
      <c r="A190" s="1" t="s">
        <v>192</v>
      </c>
      <c r="B190" s="2" t="n">
        <f aca="false">-LOG(D190)</f>
        <v>14.855649106645</v>
      </c>
      <c r="C190" s="2" t="n">
        <f aca="false">-LOG(E190)</f>
        <v>12.4020432222353</v>
      </c>
      <c r="D190" s="10" t="n">
        <v>1.39428287528588E-015</v>
      </c>
      <c r="E190" s="10" t="n">
        <v>3.96238597488718E-013</v>
      </c>
    </row>
    <row r="191" customFormat="false" ht="12.1" hidden="false" customHeight="false" outlineLevel="0" collapsed="false">
      <c r="A191" s="1" t="s">
        <v>193</v>
      </c>
      <c r="B191" s="2" t="n">
        <f aca="false">-LOG(D191)</f>
        <v>14.7575617609432</v>
      </c>
      <c r="C191" s="2" t="n">
        <f aca="false">-LOG(E191)</f>
        <v>16.948777656667</v>
      </c>
      <c r="D191" s="10" t="n">
        <v>1.74758472102519E-015</v>
      </c>
      <c r="E191" s="10" t="n">
        <v>1.12518087913622E-017</v>
      </c>
    </row>
    <row r="192" customFormat="false" ht="12.1" hidden="false" customHeight="false" outlineLevel="0" collapsed="false">
      <c r="A192" s="1" t="s">
        <v>194</v>
      </c>
      <c r="B192" s="2" t="n">
        <f aca="false">-LOG(D192)</f>
        <v>14.70053953908</v>
      </c>
      <c r="C192" s="2" t="n">
        <f aca="false">-LOG(E192)</f>
        <v>16.8584949048306</v>
      </c>
      <c r="D192" s="10" t="n">
        <v>1.99278507057537E-015</v>
      </c>
      <c r="E192" s="10" t="n">
        <v>1.3851764368036E-017</v>
      </c>
    </row>
    <row r="193" customFormat="false" ht="12.1" hidden="false" customHeight="false" outlineLevel="0" collapsed="false">
      <c r="A193" s="1" t="s">
        <v>195</v>
      </c>
      <c r="B193" s="2" t="n">
        <f aca="false">-LOG(D193)</f>
        <v>14.70053953908</v>
      </c>
      <c r="C193" s="2" t="n">
        <f aca="false">-LOG(E193)</f>
        <v>16.8584949048306</v>
      </c>
      <c r="D193" s="10" t="n">
        <v>1.99278507057537E-015</v>
      </c>
      <c r="E193" s="10" t="n">
        <v>1.3851764368036E-017</v>
      </c>
    </row>
    <row r="194" customFormat="false" ht="12.1" hidden="false" customHeight="false" outlineLevel="0" collapsed="false">
      <c r="A194" s="1" t="s">
        <v>196</v>
      </c>
      <c r="B194" s="2" t="n">
        <f aca="false">-LOG(D194)</f>
        <v>14.3982872694237</v>
      </c>
      <c r="C194" s="2" t="n">
        <f aca="false">-LOG(E194)</f>
        <v>11.9422588146109</v>
      </c>
      <c r="D194" s="10" t="n">
        <v>3.99680288865056E-015</v>
      </c>
      <c r="E194" s="10" t="n">
        <v>1.14219744773436E-012</v>
      </c>
    </row>
    <row r="195" customFormat="false" ht="12.1" hidden="false" customHeight="false" outlineLevel="0" collapsed="false">
      <c r="A195" s="1" t="s">
        <v>197</v>
      </c>
      <c r="B195" s="2" t="n">
        <f aca="false">-LOG(D195)</f>
        <v>14.3982872694237</v>
      </c>
      <c r="C195" s="2" t="n">
        <f aca="false">-LOG(E195)</f>
        <v>12.1744165265484</v>
      </c>
      <c r="D195" s="10" t="n">
        <v>3.99680288865056E-015</v>
      </c>
      <c r="E195" s="10" t="n">
        <v>6.69242439244044E-013</v>
      </c>
    </row>
    <row r="196" customFormat="false" ht="12.1" hidden="false" customHeight="false" outlineLevel="0" collapsed="false">
      <c r="A196" s="1" t="s">
        <v>198</v>
      </c>
      <c r="B196" s="2" t="n">
        <f aca="false">-LOG(D196)</f>
        <v>14.3982872694237</v>
      </c>
      <c r="C196" s="2" t="n">
        <f aca="false">-LOG(E196)</f>
        <v>12.1744165265484</v>
      </c>
      <c r="D196" s="10" t="n">
        <v>3.99680288865056E-015</v>
      </c>
      <c r="E196" s="10" t="n">
        <v>6.69242439244044E-013</v>
      </c>
    </row>
    <row r="197" customFormat="false" ht="12.1" hidden="false" customHeight="false" outlineLevel="0" collapsed="false">
      <c r="A197" s="1" t="s">
        <v>199</v>
      </c>
      <c r="B197" s="2" t="n">
        <f aca="false">-LOG(D197)</f>
        <v>14.3982872694237</v>
      </c>
      <c r="C197" s="2" t="n">
        <f aca="false">-LOG(E197)</f>
        <v>14.0972572737597</v>
      </c>
      <c r="D197" s="10" t="n">
        <v>3.99680288865056E-015</v>
      </c>
      <c r="E197" s="10" t="n">
        <v>7.99360577730113E-015</v>
      </c>
    </row>
    <row r="198" customFormat="false" ht="12.1" hidden="false" customHeight="false" outlineLevel="0" collapsed="false">
      <c r="A198" s="1" t="s">
        <v>200</v>
      </c>
      <c r="B198" s="2" t="n">
        <f aca="false">-LOG(D198)</f>
        <v>14.3982872694237</v>
      </c>
      <c r="C198" s="2" t="n">
        <f aca="false">-LOG(E198)</f>
        <v>19.2309027694578</v>
      </c>
      <c r="D198" s="10" t="n">
        <v>3.99680288865056E-015</v>
      </c>
      <c r="E198" s="10" t="n">
        <v>5.87620895308696E-020</v>
      </c>
    </row>
    <row r="199" customFormat="false" ht="12.1" hidden="false" customHeight="false" outlineLevel="0" collapsed="false">
      <c r="A199" s="1" t="s">
        <v>201</v>
      </c>
      <c r="B199" s="2" t="n">
        <f aca="false">-LOG(D199)</f>
        <v>14.4105217258407</v>
      </c>
      <c r="C199" s="2" t="n">
        <f aca="false">-LOG(E199)</f>
        <v>16.9954157731866</v>
      </c>
      <c r="D199" s="10" t="n">
        <v>3.88578058618805E-015</v>
      </c>
      <c r="E199" s="10" t="n">
        <v>1.0106114789125E-017</v>
      </c>
    </row>
    <row r="200" customFormat="false" ht="12.1" hidden="false" customHeight="false" outlineLevel="0" collapsed="false">
      <c r="A200" s="1" t="s">
        <v>202</v>
      </c>
      <c r="B200" s="2" t="n">
        <f aca="false">-LOG(D200)</f>
        <v>14.4105217258407</v>
      </c>
      <c r="C200" s="2" t="n">
        <f aca="false">-LOG(E200)</f>
        <v>11.0544302784619</v>
      </c>
      <c r="D200" s="10" t="n">
        <v>3.88578058618805E-015</v>
      </c>
      <c r="E200" s="10" t="n">
        <v>8.82205419827642E-012</v>
      </c>
    </row>
    <row r="201" customFormat="false" ht="12.1" hidden="false" customHeight="false" outlineLevel="0" collapsed="false">
      <c r="A201" s="1" t="s">
        <v>203</v>
      </c>
      <c r="B201" s="2" t="n">
        <f aca="false">-LOG(D201)</f>
        <v>14.4105217258407</v>
      </c>
      <c r="C201" s="2" t="n">
        <f aca="false">-LOG(E201)</f>
        <v>12.0126809958254</v>
      </c>
      <c r="D201" s="10" t="n">
        <v>3.88578058618805E-015</v>
      </c>
      <c r="E201" s="10" t="n">
        <v>9.71223101942087E-013</v>
      </c>
    </row>
    <row r="202" customFormat="false" ht="12.1" hidden="false" customHeight="false" outlineLevel="0" collapsed="false">
      <c r="A202" s="1" t="s">
        <v>204</v>
      </c>
      <c r="B202" s="2" t="n">
        <f aca="false">-LOG(D202)</f>
        <v>14.4105217258407</v>
      </c>
      <c r="C202" s="2" t="n">
        <f aca="false">-LOG(E202)</f>
        <v>10.9433112096545</v>
      </c>
      <c r="D202" s="10" t="n">
        <v>3.88578058618805E-015</v>
      </c>
      <c r="E202" s="10" t="n">
        <v>1.13943299240304E-011</v>
      </c>
    </row>
    <row r="203" customFormat="false" ht="12.1" hidden="false" customHeight="false" outlineLevel="0" collapsed="false">
      <c r="A203" s="1" t="s">
        <v>205</v>
      </c>
      <c r="B203" s="2" t="n">
        <f aca="false">-LOG(D203)</f>
        <v>14.1157406794537</v>
      </c>
      <c r="C203" s="2" t="n">
        <f aca="false">-LOG(E203)</f>
        <v>16.4843371758202</v>
      </c>
      <c r="D203" s="10" t="n">
        <v>7.66053886991358E-015</v>
      </c>
      <c r="E203" s="10" t="n">
        <v>3.27840666651906E-017</v>
      </c>
    </row>
    <row r="204" customFormat="false" ht="12.1" hidden="false" customHeight="false" outlineLevel="0" collapsed="false">
      <c r="A204" s="1" t="s">
        <v>206</v>
      </c>
      <c r="B204" s="2" t="n">
        <f aca="false">-LOG(D204)</f>
        <v>14.1157406794537</v>
      </c>
      <c r="C204" s="2" t="n">
        <f aca="false">-LOG(E204)</f>
        <v>11.7189855808512</v>
      </c>
      <c r="D204" s="10" t="n">
        <v>7.66053886991358E-015</v>
      </c>
      <c r="E204" s="10" t="n">
        <v>1.90991666926266E-012</v>
      </c>
    </row>
    <row r="205" customFormat="false" ht="12.1" hidden="false" customHeight="false" outlineLevel="0" collapsed="false">
      <c r="A205" s="1" t="s">
        <v>207</v>
      </c>
      <c r="B205" s="2" t="n">
        <f aca="false">-LOG(D205)</f>
        <v>14.1157406794537</v>
      </c>
      <c r="C205" s="2" t="n">
        <f aca="false">-LOG(E205)</f>
        <v>11.7189855808512</v>
      </c>
      <c r="D205" s="10" t="n">
        <v>7.66053886991358E-015</v>
      </c>
      <c r="E205" s="10" t="n">
        <v>1.90991666926266E-012</v>
      </c>
    </row>
    <row r="206" customFormat="false" ht="12.1" hidden="false" customHeight="false" outlineLevel="0" collapsed="false">
      <c r="A206" s="1" t="s">
        <v>208</v>
      </c>
      <c r="B206" s="2" t="n">
        <f aca="false">-LOG(D206)</f>
        <v>13.9417525454858</v>
      </c>
      <c r="C206" s="2" t="n">
        <f aca="false">-LOG(E206)</f>
        <v>20.5799833336322</v>
      </c>
      <c r="D206" s="10" t="n">
        <v>1.14352971536391E-014</v>
      </c>
      <c r="E206" s="10" t="n">
        <v>2.63036893228659E-021</v>
      </c>
    </row>
    <row r="207" customFormat="false" ht="12.1" hidden="false" customHeight="false" outlineLevel="0" collapsed="false">
      <c r="A207" s="1" t="s">
        <v>209</v>
      </c>
      <c r="B207" s="2" t="n">
        <f aca="false">-LOG(D207)</f>
        <v>13.9459895984291</v>
      </c>
      <c r="C207" s="2" t="n">
        <f aca="false">-LOG(E207)</f>
        <v>12.5487313708734</v>
      </c>
      <c r="D207" s="10" t="n">
        <v>1.13242748511766E-014</v>
      </c>
      <c r="E207" s="10" t="n">
        <v>2.82662782069565E-013</v>
      </c>
    </row>
    <row r="208" customFormat="false" ht="12.1" hidden="false" customHeight="false" outlineLevel="0" collapsed="false">
      <c r="A208" s="1" t="s">
        <v>210</v>
      </c>
      <c r="B208" s="2" t="n">
        <f aca="false">-LOG(D208)</f>
        <v>13.9459895984291</v>
      </c>
      <c r="C208" s="2" t="n">
        <f aca="false">-LOG(E208)</f>
        <v>15.054831132248</v>
      </c>
      <c r="D208" s="10" t="n">
        <v>1.13242748511766E-014</v>
      </c>
      <c r="E208" s="10" t="n">
        <v>8.81391519939786E-016</v>
      </c>
    </row>
    <row r="209" customFormat="false" ht="12.1" hidden="false" customHeight="false" outlineLevel="0" collapsed="false">
      <c r="A209" s="1" t="s">
        <v>211</v>
      </c>
      <c r="B209" s="2" t="n">
        <f aca="false">-LOG(D209)</f>
        <v>13.824256001696</v>
      </c>
      <c r="C209" s="2" t="n">
        <f aca="false">-LOG(E209)</f>
        <v>10.7108623611034</v>
      </c>
      <c r="D209" s="10" t="n">
        <v>1.49880108324396E-014</v>
      </c>
      <c r="E209" s="10" t="n">
        <v>1.94597671310248E-011</v>
      </c>
    </row>
    <row r="210" customFormat="false" ht="12.1" hidden="false" customHeight="false" outlineLevel="0" collapsed="false">
      <c r="A210" s="1" t="s">
        <v>212</v>
      </c>
      <c r="B210" s="2" t="n">
        <f aca="false">-LOG(D210)</f>
        <v>13.8274849718262</v>
      </c>
      <c r="C210" s="2" t="n">
        <f aca="false">-LOG(E210)</f>
        <v>15.5166764268301</v>
      </c>
      <c r="D210" s="10" t="n">
        <v>1.48769885299771E-014</v>
      </c>
      <c r="E210" s="10" t="n">
        <v>3.04315149574927E-016</v>
      </c>
    </row>
    <row r="211" customFormat="false" ht="12.1" hidden="false" customHeight="false" outlineLevel="0" collapsed="false">
      <c r="A211" s="1" t="s">
        <v>213</v>
      </c>
      <c r="B211" s="2" t="n">
        <f aca="false">-LOG(D211)</f>
        <v>13.8274849718262</v>
      </c>
      <c r="C211" s="2" t="n">
        <f aca="false">-LOG(E211)</f>
        <v>15.5166764268301</v>
      </c>
      <c r="D211" s="10" t="n">
        <v>1.48769885299771E-014</v>
      </c>
      <c r="E211" s="10" t="n">
        <v>3.04315149574927E-016</v>
      </c>
    </row>
    <row r="212" customFormat="false" ht="12.1" hidden="false" customHeight="false" outlineLevel="0" collapsed="false">
      <c r="A212" s="1" t="s">
        <v>214</v>
      </c>
      <c r="B212" s="2" t="n">
        <f aca="false">-LOG(D212)</f>
        <v>13.8274849718262</v>
      </c>
      <c r="C212" s="2" t="n">
        <f aca="false">-LOG(E212)</f>
        <v>12.1657146544156</v>
      </c>
      <c r="D212" s="10" t="n">
        <v>1.48769885299771E-014</v>
      </c>
      <c r="E212" s="10" t="n">
        <v>6.82787160144471E-013</v>
      </c>
    </row>
    <row r="213" customFormat="false" ht="12.1" hidden="false" customHeight="false" outlineLevel="0" collapsed="false">
      <c r="A213" s="1" t="s">
        <v>215</v>
      </c>
      <c r="B213" s="2" t="n">
        <f aca="false">-LOG(D213)</f>
        <v>13.8307381292239</v>
      </c>
      <c r="C213" s="2" t="n">
        <f aca="false">-LOG(E213)</f>
        <v>15.2446059683481</v>
      </c>
      <c r="D213" s="10" t="n">
        <v>1.47659662275146E-014</v>
      </c>
      <c r="E213" s="10" t="n">
        <v>5.6936928042465E-016</v>
      </c>
    </row>
    <row r="214" customFormat="false" ht="12.1" hidden="false" customHeight="false" outlineLevel="0" collapsed="false">
      <c r="A214" s="1" t="s">
        <v>216</v>
      </c>
      <c r="B214" s="2" t="n">
        <f aca="false">-LOG(D214)</f>
        <v>13.7371058259771</v>
      </c>
      <c r="C214" s="2" t="n">
        <f aca="false">-LOG(E214)</f>
        <v>16.6467981939619</v>
      </c>
      <c r="D214" s="10" t="n">
        <v>1.83186799063151E-014</v>
      </c>
      <c r="E214" s="10" t="n">
        <v>2.25528694546372E-017</v>
      </c>
    </row>
    <row r="215" customFormat="false" ht="12.1" hidden="false" customHeight="false" outlineLevel="0" collapsed="false">
      <c r="A215" s="1" t="s">
        <v>217</v>
      </c>
      <c r="B215" s="2" t="n">
        <f aca="false">-LOG(D215)</f>
        <v>13.6601235440294</v>
      </c>
      <c r="C215" s="2" t="n">
        <f aca="false">-LOG(E215)</f>
        <v>14.874443067246</v>
      </c>
      <c r="D215" s="10" t="n">
        <v>2.18713935851156E-014</v>
      </c>
      <c r="E215" s="10" t="n">
        <v>1.33523261708566E-015</v>
      </c>
    </row>
    <row r="216" customFormat="false" ht="12.1" hidden="false" customHeight="false" outlineLevel="0" collapsed="false">
      <c r="A216" s="1" t="s">
        <v>218</v>
      </c>
      <c r="B216" s="2" t="n">
        <f aca="false">-LOG(D216)</f>
        <v>13.6623336988345</v>
      </c>
      <c r="C216" s="2" t="n">
        <f aca="false">-LOG(E216)</f>
        <v>12.7673511503595</v>
      </c>
      <c r="D216" s="10" t="n">
        <v>2.17603712826531E-014</v>
      </c>
      <c r="E216" s="10" t="n">
        <v>1.70863323489812E-013</v>
      </c>
    </row>
    <row r="217" customFormat="false" ht="12.1" hidden="false" customHeight="false" outlineLevel="0" collapsed="false">
      <c r="A217" s="1" t="s">
        <v>219</v>
      </c>
      <c r="B217" s="2" t="n">
        <f aca="false">-LOG(D217)</f>
        <v>13.5966549231905</v>
      </c>
      <c r="C217" s="2" t="n">
        <f aca="false">-LOG(E217)</f>
        <v>16.7001859193866</v>
      </c>
      <c r="D217" s="10" t="n">
        <v>2.53130849614536E-014</v>
      </c>
      <c r="E217" s="10" t="n">
        <v>1.99440833553815E-017</v>
      </c>
    </row>
    <row r="218" customFormat="false" ht="12.1" hidden="false" customHeight="false" outlineLevel="0" collapsed="false">
      <c r="A218" s="1" t="s">
        <v>220</v>
      </c>
      <c r="B218" s="2" t="n">
        <f aca="false">-LOG(D218)</f>
        <v>13.5412900061098</v>
      </c>
      <c r="C218" s="2" t="n">
        <f aca="false">-LOG(E218)</f>
        <v>12.2356730841761</v>
      </c>
      <c r="D218" s="10" t="n">
        <v>2.87547763377916E-014</v>
      </c>
      <c r="E218" s="10" t="n">
        <v>5.81201753391269E-013</v>
      </c>
    </row>
    <row r="219" customFormat="false" ht="12.1" hidden="false" customHeight="false" outlineLevel="0" collapsed="false">
      <c r="A219" s="1" t="s">
        <v>221</v>
      </c>
      <c r="B219" s="2" t="n">
        <f aca="false">-LOG(D219)</f>
        <v>13.5412900061098</v>
      </c>
      <c r="C219" s="2" t="n">
        <f aca="false">-LOG(E219)</f>
        <v>12.2356730841761</v>
      </c>
      <c r="D219" s="10" t="n">
        <v>2.87547763377916E-014</v>
      </c>
      <c r="E219" s="10" t="n">
        <v>5.81201753391269E-013</v>
      </c>
    </row>
    <row r="220" customFormat="false" ht="12.1" hidden="false" customHeight="false" outlineLevel="0" collapsed="false">
      <c r="A220" s="1" t="s">
        <v>222</v>
      </c>
      <c r="B220" s="2" t="n">
        <f aca="false">-LOG(D220)</f>
        <v>13.4453872478599</v>
      </c>
      <c r="C220" s="2" t="n">
        <f aca="false">-LOG(E220)</f>
        <v>11.2145114392488</v>
      </c>
      <c r="D220" s="10" t="n">
        <v>3.58602036953926E-014</v>
      </c>
      <c r="E220" s="10" t="n">
        <v>6.10222983254971E-012</v>
      </c>
    </row>
    <row r="221" customFormat="false" ht="12.1" hidden="false" customHeight="false" outlineLevel="0" collapsed="false">
      <c r="A221" s="1" t="s">
        <v>223</v>
      </c>
      <c r="B221" s="2" t="n">
        <f aca="false">-LOG(D221)</f>
        <v>13.4453872478599</v>
      </c>
      <c r="C221" s="2" t="n">
        <f aca="false">-LOG(E221)</f>
        <v>12.0126809958254</v>
      </c>
      <c r="D221" s="10" t="n">
        <v>3.58602036953926E-014</v>
      </c>
      <c r="E221" s="10" t="n">
        <v>9.71223101942087E-013</v>
      </c>
    </row>
    <row r="222" customFormat="false" ht="12.1" hidden="false" customHeight="false" outlineLevel="0" collapsed="false">
      <c r="A222" s="1" t="s">
        <v>224</v>
      </c>
      <c r="B222" s="2" t="n">
        <f aca="false">-LOG(D222)</f>
        <v>13.4068150648032</v>
      </c>
      <c r="C222" s="2" t="n">
        <f aca="false">-LOG(E222)</f>
        <v>15.6802284566255</v>
      </c>
      <c r="D222" s="10" t="n">
        <v>3.9190872769268E-014</v>
      </c>
      <c r="E222" s="10" t="n">
        <v>2.08819736482703E-016</v>
      </c>
    </row>
    <row r="223" customFormat="false" ht="12.1" hidden="false" customHeight="false" outlineLevel="0" collapsed="false">
      <c r="A223" s="1" t="s">
        <v>225</v>
      </c>
      <c r="B223" s="2" t="n">
        <f aca="false">-LOG(D223)</f>
        <v>13.3354964395643</v>
      </c>
      <c r="C223" s="2" t="n">
        <f aca="false">-LOG(E223)</f>
        <v>10.7034725288747</v>
      </c>
      <c r="D223" s="10" t="n">
        <v>4.61852778244065E-014</v>
      </c>
      <c r="E223" s="10" t="n">
        <v>1.97937222168321E-011</v>
      </c>
    </row>
    <row r="224" customFormat="false" ht="12.1" hidden="false" customHeight="false" outlineLevel="0" collapsed="false">
      <c r="A224" s="1" t="s">
        <v>226</v>
      </c>
      <c r="B224" s="2" t="n">
        <f aca="false">-LOG(D224)</f>
        <v>13.1964351482236</v>
      </c>
      <c r="C224" s="2" t="n">
        <f aca="false">-LOG(E224)</f>
        <v>18.1558154856781</v>
      </c>
      <c r="D224" s="10" t="n">
        <v>6.36157793110215E-014</v>
      </c>
      <c r="E224" s="10" t="n">
        <v>6.98529118071955E-019</v>
      </c>
    </row>
    <row r="225" customFormat="false" ht="12.1" hidden="false" customHeight="false" outlineLevel="0" collapsed="false">
      <c r="A225" s="1" t="s">
        <v>227</v>
      </c>
      <c r="B225" s="2" t="n">
        <f aca="false">-LOG(D225)</f>
        <v>13.1317681248879</v>
      </c>
      <c r="C225" s="2" t="n">
        <f aca="false">-LOG(E225)</f>
        <v>12.1072639394056</v>
      </c>
      <c r="D225" s="10" t="n">
        <v>7.38298311375729E-014</v>
      </c>
      <c r="E225" s="10" t="n">
        <v>7.8115292012626E-013</v>
      </c>
    </row>
    <row r="226" customFormat="false" ht="12.1" hidden="false" customHeight="false" outlineLevel="0" collapsed="false">
      <c r="A226" s="1" t="s">
        <v>228</v>
      </c>
      <c r="B226" s="2" t="n">
        <f aca="false">-LOG(D226)</f>
        <v>13.09425176362</v>
      </c>
      <c r="C226" s="2" t="n">
        <f aca="false">-LOG(E226)</f>
        <v>14.3982872694237</v>
      </c>
      <c r="D226" s="10" t="n">
        <v>8.04911692853239E-014</v>
      </c>
      <c r="E226" s="10" t="n">
        <v>3.99680288865056E-015</v>
      </c>
    </row>
    <row r="227" customFormat="false" ht="12.1" hidden="false" customHeight="false" outlineLevel="0" collapsed="false">
      <c r="A227" s="1" t="s">
        <v>229</v>
      </c>
      <c r="B227" s="2" t="n">
        <f aca="false">-LOG(D227)</f>
        <v>13.0777947939903</v>
      </c>
      <c r="C227" s="2" t="n">
        <f aca="false">-LOG(E227)</f>
        <v>13.5743785284794</v>
      </c>
      <c r="D227" s="10" t="n">
        <v>8.35997937542743E-014</v>
      </c>
      <c r="E227" s="10" t="n">
        <v>2.66453525910038E-014</v>
      </c>
    </row>
    <row r="228" customFormat="false" ht="12.1" hidden="false" customHeight="false" outlineLevel="0" collapsed="false">
      <c r="A228" s="1" t="s">
        <v>230</v>
      </c>
      <c r="B228" s="2" t="n">
        <f aca="false">-LOG(D228)</f>
        <v>13.0130783375566</v>
      </c>
      <c r="C228" s="2" t="n">
        <f aca="false">-LOG(E228)</f>
        <v>12.6115752730402</v>
      </c>
      <c r="D228" s="10" t="n">
        <v>9.70334923522387E-014</v>
      </c>
      <c r="E228" s="10" t="n">
        <v>2.44582132324922E-013</v>
      </c>
    </row>
    <row r="229" customFormat="false" ht="12.1" hidden="false" customHeight="false" outlineLevel="0" collapsed="false">
      <c r="A229" s="1" t="s">
        <v>231</v>
      </c>
      <c r="B229" s="2" t="n">
        <f aca="false">-LOG(D229)</f>
        <v>13.0150705175724</v>
      </c>
      <c r="C229" s="2" t="n">
        <f aca="false">-LOG(E229)</f>
        <v>13.8053706575356</v>
      </c>
      <c r="D229" s="10" t="n">
        <v>9.65894031423886E-014</v>
      </c>
      <c r="E229" s="10" t="n">
        <v>1.56541446472147E-014</v>
      </c>
    </row>
    <row r="230" customFormat="false" ht="12.1" hidden="false" customHeight="false" outlineLevel="0" collapsed="false">
      <c r="A230" s="1" t="s">
        <v>232</v>
      </c>
      <c r="B230" s="2" t="n">
        <f aca="false">-LOG(D230)</f>
        <v>12.8622200705619</v>
      </c>
      <c r="C230" s="2" t="n">
        <f aca="false">-LOG(E230)</f>
        <v>12.7837415665477</v>
      </c>
      <c r="D230" s="10" t="n">
        <v>1.37334588146132E-013</v>
      </c>
      <c r="E230" s="10" t="n">
        <v>1.64535052249448E-013</v>
      </c>
    </row>
    <row r="231" customFormat="false" ht="12.1" hidden="false" customHeight="false" outlineLevel="0" collapsed="false">
      <c r="A231" s="1" t="s">
        <v>233</v>
      </c>
      <c r="B231" s="2" t="n">
        <f aca="false">-LOG(D231)</f>
        <v>12.8639790623626</v>
      </c>
      <c r="C231" s="2" t="n">
        <f aca="false">-LOG(E231)</f>
        <v>11.6336545747224</v>
      </c>
      <c r="D231" s="10" t="n">
        <v>1.36779476633819E-013</v>
      </c>
      <c r="E231" s="10" t="n">
        <v>2.32458496896015E-012</v>
      </c>
    </row>
    <row r="232" customFormat="false" ht="12.1" hidden="false" customHeight="false" outlineLevel="0" collapsed="false">
      <c r="A232" s="1" t="s">
        <v>234</v>
      </c>
      <c r="B232" s="2" t="n">
        <f aca="false">-LOG(D232)</f>
        <v>12.7779198375229</v>
      </c>
      <c r="C232" s="2" t="n">
        <f aca="false">-LOG(E232)</f>
        <v>11.8246422129103</v>
      </c>
      <c r="D232" s="10" t="n">
        <v>1.66755498298699E-013</v>
      </c>
      <c r="E232" s="10" t="n">
        <v>1.49746881561441E-012</v>
      </c>
    </row>
    <row r="233" customFormat="false" ht="12.1" hidden="false" customHeight="false" outlineLevel="0" collapsed="false">
      <c r="A233" s="1" t="s">
        <v>235</v>
      </c>
      <c r="B233" s="2" t="n">
        <f aca="false">-LOG(D233)</f>
        <v>12.722101903838</v>
      </c>
      <c r="C233" s="2" t="n">
        <f aca="false">-LOG(E233)</f>
        <v>10.6397854012593</v>
      </c>
      <c r="D233" s="10" t="n">
        <v>1.89626092605977E-013</v>
      </c>
      <c r="E233" s="10" t="n">
        <v>2.2919999231874E-011</v>
      </c>
    </row>
    <row r="234" customFormat="false" ht="12.1" hidden="false" customHeight="false" outlineLevel="0" collapsed="false">
      <c r="A234" s="1" t="s">
        <v>236</v>
      </c>
      <c r="B234" s="2" t="n">
        <f aca="false">-LOG(D234)</f>
        <v>12.694041397554</v>
      </c>
      <c r="C234" s="2" t="n">
        <f aca="false">-LOG(E234)</f>
        <v>16.3425899588576</v>
      </c>
      <c r="D234" s="10" t="n">
        <v>2.02282635086704E-013</v>
      </c>
      <c r="E234" s="10" t="n">
        <v>4.54370410117461E-017</v>
      </c>
    </row>
    <row r="235" customFormat="false" ht="12.1" hidden="false" customHeight="false" outlineLevel="0" collapsed="false">
      <c r="A235" s="1" t="s">
        <v>237</v>
      </c>
      <c r="B235" s="2" t="n">
        <f aca="false">-LOG(D235)</f>
        <v>12.5550891088764</v>
      </c>
      <c r="C235" s="2" t="n">
        <f aca="false">-LOG(E235)</f>
        <v>10.4692034190091</v>
      </c>
      <c r="D235" s="10" t="n">
        <v>2.78554956878452E-013</v>
      </c>
      <c r="E235" s="10" t="n">
        <v>3.39466232901486E-011</v>
      </c>
    </row>
    <row r="236" customFormat="false" ht="12.1" hidden="false" customHeight="false" outlineLevel="0" collapsed="false">
      <c r="A236" s="1" t="s">
        <v>238</v>
      </c>
      <c r="B236" s="2" t="n">
        <f aca="false">-LOG(D236)</f>
        <v>12.5366201279763</v>
      </c>
      <c r="C236" s="2" t="n">
        <f aca="false">-LOG(E236)</f>
        <v>15.1198017363913</v>
      </c>
      <c r="D236" s="10" t="n">
        <v>2.90656387846866E-013</v>
      </c>
      <c r="E236" s="10" t="n">
        <v>7.58923959035419E-016</v>
      </c>
    </row>
    <row r="237" customFormat="false" ht="12.1" hidden="false" customHeight="false" outlineLevel="0" collapsed="false">
      <c r="A237" s="1" t="s">
        <v>239</v>
      </c>
      <c r="B237" s="2" t="n">
        <f aca="false">-LOG(D237)</f>
        <v>12.5143105569554</v>
      </c>
      <c r="C237" s="2" t="n">
        <f aca="false">-LOG(E237)</f>
        <v>11.8049088877081</v>
      </c>
      <c r="D237" s="10" t="n">
        <v>3.05977465586693E-013</v>
      </c>
      <c r="E237" s="10" t="n">
        <v>1.56707979925841E-012</v>
      </c>
    </row>
    <row r="238" customFormat="false" ht="12.1" hidden="false" customHeight="false" outlineLevel="0" collapsed="false">
      <c r="A238" s="1" t="s">
        <v>240</v>
      </c>
      <c r="B238" s="2" t="n">
        <f aca="false">-LOG(D238)</f>
        <v>12.4231108531487</v>
      </c>
      <c r="C238" s="2" t="n">
        <f aca="false">-LOG(E238)</f>
        <v>11.4941580296772</v>
      </c>
      <c r="D238" s="10" t="n">
        <v>3.77475828372553E-013</v>
      </c>
      <c r="E238" s="10" t="n">
        <v>3.20510284979036E-012</v>
      </c>
    </row>
    <row r="239" customFormat="false" ht="12.1" hidden="false" customHeight="false" outlineLevel="0" collapsed="false">
      <c r="A239" s="1" t="s">
        <v>241</v>
      </c>
      <c r="B239" s="2" t="n">
        <f aca="false">-LOG(D239)</f>
        <v>12.4211990621735</v>
      </c>
      <c r="C239" s="2" t="n">
        <f aca="false">-LOG(E239)</f>
        <v>12.3893324267708</v>
      </c>
      <c r="D239" s="10" t="n">
        <v>3.79141162909491E-013</v>
      </c>
      <c r="E239" s="10" t="n">
        <v>4.08006961549745E-013</v>
      </c>
    </row>
    <row r="240" customFormat="false" ht="12.1" hidden="false" customHeight="false" outlineLevel="0" collapsed="false">
      <c r="A240" s="1" t="s">
        <v>242</v>
      </c>
      <c r="B240" s="2" t="n">
        <f aca="false">-LOG(D240)</f>
        <v>12.4047285817191</v>
      </c>
      <c r="C240" s="2" t="n">
        <f aca="false">-LOG(E240)</f>
        <v>10.1579197084926</v>
      </c>
      <c r="D240" s="10" t="n">
        <v>3.93796106834543E-013</v>
      </c>
      <c r="E240" s="10" t="n">
        <v>6.95152824192746E-011</v>
      </c>
    </row>
    <row r="241" customFormat="false" ht="12.1" hidden="false" customHeight="false" outlineLevel="0" collapsed="false">
      <c r="A241" s="1" t="s">
        <v>243</v>
      </c>
      <c r="B241" s="2" t="n">
        <f aca="false">-LOG(D241)</f>
        <v>12.3888599823599</v>
      </c>
      <c r="C241" s="2" t="n">
        <f aca="false">-LOG(E241)</f>
        <v>11.0242572330331</v>
      </c>
      <c r="D241" s="10" t="n">
        <v>4.08451050759595E-013</v>
      </c>
      <c r="E241" s="10" t="n">
        <v>9.45676870145462E-012</v>
      </c>
    </row>
    <row r="242" customFormat="false" ht="12.1" hidden="false" customHeight="false" outlineLevel="0" collapsed="false">
      <c r="A242" s="1" t="s">
        <v>244</v>
      </c>
      <c r="B242" s="2" t="n">
        <f aca="false">-LOG(D242)</f>
        <v>12.3888599823599</v>
      </c>
      <c r="C242" s="2" t="n">
        <f aca="false">-LOG(E242)</f>
        <v>11.0242572330331</v>
      </c>
      <c r="D242" s="10" t="n">
        <v>4.08451050759595E-013</v>
      </c>
      <c r="E242" s="10" t="n">
        <v>9.45676870145462E-012</v>
      </c>
    </row>
    <row r="243" customFormat="false" ht="12.1" hidden="false" customHeight="false" outlineLevel="0" collapsed="false">
      <c r="A243" s="1" t="s">
        <v>245</v>
      </c>
      <c r="B243" s="2" t="n">
        <f aca="false">-LOG(D243)</f>
        <v>12.2890087791731</v>
      </c>
      <c r="C243" s="2" t="n">
        <f aca="false">-LOG(E243)</f>
        <v>10.8462717286457</v>
      </c>
      <c r="D243" s="10" t="n">
        <v>5.14033260401448E-013</v>
      </c>
      <c r="E243" s="10" t="n">
        <v>1.42471590081072E-011</v>
      </c>
    </row>
    <row r="244" customFormat="false" ht="12.1" hidden="false" customHeight="false" outlineLevel="0" collapsed="false">
      <c r="A244" s="1" t="s">
        <v>246</v>
      </c>
      <c r="B244" s="2" t="n">
        <f aca="false">-LOG(D244)</f>
        <v>12.2827692100078</v>
      </c>
      <c r="C244" s="2" t="n">
        <f aca="false">-LOG(E244)</f>
        <v>11.0555357021928</v>
      </c>
      <c r="D244" s="10" t="n">
        <v>5.21471754666436E-013</v>
      </c>
      <c r="E244" s="10" t="n">
        <v>8.79962769317899E-012</v>
      </c>
    </row>
    <row r="245" customFormat="false" ht="12.1" hidden="false" customHeight="false" outlineLevel="0" collapsed="false">
      <c r="A245" s="1" t="s">
        <v>247</v>
      </c>
      <c r="B245" s="2" t="n">
        <f aca="false">-LOG(D245)</f>
        <v>12.2766180173803</v>
      </c>
      <c r="C245" s="2" t="n">
        <f aca="false">-LOG(E245)</f>
        <v>15.6983008213049</v>
      </c>
      <c r="D245" s="10" t="n">
        <v>5.28910248931425E-013</v>
      </c>
      <c r="E245" s="10" t="n">
        <v>2.00308407718497E-016</v>
      </c>
    </row>
    <row r="246" customFormat="false" ht="12.1" hidden="false" customHeight="false" outlineLevel="0" collapsed="false">
      <c r="A246" s="1" t="s">
        <v>248</v>
      </c>
      <c r="B246" s="2" t="n">
        <f aca="false">-LOG(D246)</f>
        <v>12.2603356581657</v>
      </c>
      <c r="C246" s="2" t="n">
        <f aca="false">-LOG(E246)</f>
        <v>13.9252059925058</v>
      </c>
      <c r="D246" s="10" t="n">
        <v>5.49116307979602E-013</v>
      </c>
      <c r="E246" s="10" t="n">
        <v>1.18793863634892E-014</v>
      </c>
    </row>
    <row r="247" customFormat="false" ht="12.1" hidden="false" customHeight="false" outlineLevel="0" collapsed="false">
      <c r="A247" s="1" t="s">
        <v>249</v>
      </c>
      <c r="B247" s="2" t="n">
        <f aca="false">-LOG(D247)</f>
        <v>12.2521592337455</v>
      </c>
      <c r="C247" s="2" t="n">
        <f aca="false">-LOG(E247)</f>
        <v>9.63305368212996</v>
      </c>
      <c r="D247" s="10" t="n">
        <v>5.59552404411079E-013</v>
      </c>
      <c r="E247" s="10" t="n">
        <v>2.32780350550854E-010</v>
      </c>
    </row>
    <row r="248" customFormat="false" ht="12.1" hidden="false" customHeight="false" outlineLevel="0" collapsed="false">
      <c r="A248" s="1" t="s">
        <v>250</v>
      </c>
      <c r="B248" s="2" t="n">
        <f aca="false">-LOG(D248)</f>
        <v>12.2322849833167</v>
      </c>
      <c r="C248" s="2" t="n">
        <f aca="false">-LOG(E248)</f>
        <v>9.84920393066023</v>
      </c>
      <c r="D248" s="10" t="n">
        <v>5.85753667792233E-013</v>
      </c>
      <c r="E248" s="10" t="n">
        <v>1.41512912499309E-010</v>
      </c>
    </row>
    <row r="249" customFormat="false" ht="12.1" hidden="false" customHeight="false" outlineLevel="0" collapsed="false">
      <c r="A249" s="1" t="s">
        <v>251</v>
      </c>
      <c r="B249" s="2" t="n">
        <f aca="false">-LOG(D249)</f>
        <v>12.2317913733201</v>
      </c>
      <c r="C249" s="2" t="n">
        <f aca="false">-LOG(E249)</f>
        <v>12.9026658541449</v>
      </c>
      <c r="D249" s="10" t="n">
        <v>5.86419801607008E-013</v>
      </c>
      <c r="E249" s="10" t="n">
        <v>1.25122134875255E-013</v>
      </c>
    </row>
    <row r="250" customFormat="false" ht="12.1" hidden="false" customHeight="false" outlineLevel="0" collapsed="false">
      <c r="A250" s="1" t="s">
        <v>252</v>
      </c>
      <c r="B250" s="2" t="n">
        <f aca="false">-LOG(D250)</f>
        <v>12.2130442534148</v>
      </c>
      <c r="C250" s="2" t="n">
        <f aca="false">-LOG(E250)</f>
        <v>12.1947708928162</v>
      </c>
      <c r="D250" s="10" t="n">
        <v>6.12287998080774E-013</v>
      </c>
      <c r="E250" s="10" t="n">
        <v>6.3860028376439E-013</v>
      </c>
    </row>
    <row r="251" customFormat="false" ht="12.1" hidden="false" customHeight="false" outlineLevel="0" collapsed="false">
      <c r="A251" s="1" t="s">
        <v>253</v>
      </c>
      <c r="B251" s="2" t="n">
        <f aca="false">-LOG(D251)</f>
        <v>12.1742724580509</v>
      </c>
      <c r="C251" s="2" t="n">
        <f aca="false">-LOG(E251)</f>
        <v>11.0323055760908</v>
      </c>
      <c r="D251" s="10" t="n">
        <v>6.69464483848969E-013</v>
      </c>
      <c r="E251" s="10" t="n">
        <v>9.28312982040325E-012</v>
      </c>
    </row>
    <row r="252" customFormat="false" ht="12.1" hidden="false" customHeight="false" outlineLevel="0" collapsed="false">
      <c r="A252" s="1" t="s">
        <v>254</v>
      </c>
      <c r="B252" s="2" t="n">
        <f aca="false">-LOG(D252)</f>
        <v>12.1700437961365</v>
      </c>
      <c r="C252" s="2" t="n">
        <f aca="false">-LOG(E252)</f>
        <v>9.66328065043962</v>
      </c>
      <c r="D252" s="10" t="n">
        <v>6.76014799694258E-013</v>
      </c>
      <c r="E252" s="10" t="n">
        <v>2.17129758617318E-010</v>
      </c>
    </row>
    <row r="253" customFormat="false" ht="12.1" hidden="false" customHeight="false" outlineLevel="0" collapsed="false">
      <c r="A253" s="1" t="s">
        <v>255</v>
      </c>
      <c r="B253" s="2" t="n">
        <f aca="false">-LOG(D253)</f>
        <v>12.1334038875822</v>
      </c>
      <c r="C253" s="2" t="n">
        <f aca="false">-LOG(E253)</f>
        <v>11.4285866840982</v>
      </c>
      <c r="D253" s="10" t="n">
        <v>7.35522753814166E-013</v>
      </c>
      <c r="E253" s="10" t="n">
        <v>3.7274627828765E-012</v>
      </c>
    </row>
    <row r="254" customFormat="false" ht="12.1" hidden="false" customHeight="false" outlineLevel="0" collapsed="false">
      <c r="A254" s="1" t="s">
        <v>256</v>
      </c>
      <c r="B254" s="2" t="n">
        <f aca="false">-LOG(D254)</f>
        <v>12.086533408368</v>
      </c>
      <c r="C254" s="2" t="n">
        <f aca="false">-LOG(E254)</f>
        <v>13.5725727276161</v>
      </c>
      <c r="D254" s="10" t="n">
        <v>8.19344592173366E-013</v>
      </c>
      <c r="E254" s="10" t="n">
        <v>2.67563748934663E-014</v>
      </c>
    </row>
    <row r="255" customFormat="false" ht="12.1" hidden="false" customHeight="false" outlineLevel="0" collapsed="false">
      <c r="A255" s="1" t="s">
        <v>257</v>
      </c>
      <c r="B255" s="2" t="n">
        <f aca="false">-LOG(D255)</f>
        <v>12.0722360238023</v>
      </c>
      <c r="C255" s="2" t="n">
        <f aca="false">-LOG(E255)</f>
        <v>9.75275256532979</v>
      </c>
      <c r="D255" s="10" t="n">
        <v>8.46767100881607E-013</v>
      </c>
      <c r="E255" s="10" t="n">
        <v>1.76704428866969E-010</v>
      </c>
    </row>
    <row r="256" customFormat="false" ht="12.1" hidden="false" customHeight="false" outlineLevel="0" collapsed="false">
      <c r="A256" s="1" t="s">
        <v>258</v>
      </c>
      <c r="B256" s="2" t="n">
        <f aca="false">-LOG(D256)</f>
        <v>12.058449518749</v>
      </c>
      <c r="C256" s="2" t="n">
        <f aca="false">-LOG(E256)</f>
        <v>10.068860008656</v>
      </c>
      <c r="D256" s="10" t="n">
        <v>8.74078587287386E-013</v>
      </c>
      <c r="E256" s="10" t="n">
        <v>8.53375148324176E-011</v>
      </c>
    </row>
    <row r="257" customFormat="false" ht="12.1" hidden="false" customHeight="false" outlineLevel="0" collapsed="false">
      <c r="A257" s="1" t="s">
        <v>259</v>
      </c>
      <c r="B257" s="2" t="n">
        <f aca="false">-LOG(D257)</f>
        <v>12.0349887464069</v>
      </c>
      <c r="C257" s="2" t="n">
        <f aca="false">-LOG(E257)</f>
        <v>12.8274849718262</v>
      </c>
      <c r="D257" s="10" t="n">
        <v>9.22595333463505E-013</v>
      </c>
      <c r="E257" s="10" t="n">
        <v>1.48769885299771E-013</v>
      </c>
    </row>
    <row r="258" customFormat="false" ht="12.1" hidden="false" customHeight="false" outlineLevel="0" collapsed="false">
      <c r="A258" s="1" t="s">
        <v>260</v>
      </c>
      <c r="B258" s="2" t="n">
        <f aca="false">-LOG(D258)</f>
        <v>12.0268089208436</v>
      </c>
      <c r="C258" s="2" t="n">
        <f aca="false">-LOG(E258)</f>
        <v>13.9292839049262</v>
      </c>
      <c r="D258" s="10" t="n">
        <v>9.40136857252583E-013</v>
      </c>
      <c r="E258" s="10" t="n">
        <v>1.17683640610267E-014</v>
      </c>
    </row>
    <row r="259" customFormat="false" ht="12.1" hidden="false" customHeight="false" outlineLevel="0" collapsed="false">
      <c r="A259" s="1" t="s">
        <v>261</v>
      </c>
      <c r="B259" s="2" t="n">
        <f aca="false">-LOG(D259)</f>
        <v>12.0119865213488</v>
      </c>
      <c r="C259" s="2" t="n">
        <f aca="false">-LOG(E259)</f>
        <v>4.68371837453001</v>
      </c>
      <c r="D259" s="10" t="n">
        <v>9.72777414176562E-013</v>
      </c>
      <c r="E259" s="10" t="n">
        <v>2.07148420168224E-005</v>
      </c>
    </row>
    <row r="260" customFormat="false" ht="12.1" hidden="false" customHeight="false" outlineLevel="0" collapsed="false">
      <c r="A260" s="1" t="s">
        <v>262</v>
      </c>
      <c r="B260" s="2" t="n">
        <f aca="false">-LOG(D260)</f>
        <v>11.9626109791964</v>
      </c>
      <c r="C260" s="2" t="n">
        <f aca="false">-LOG(E260)</f>
        <v>12.043485452387</v>
      </c>
      <c r="D260" s="10" t="n">
        <v>1.08990594327452E-012</v>
      </c>
      <c r="E260" s="10" t="n">
        <v>9.0472074276704E-013</v>
      </c>
    </row>
    <row r="261" customFormat="false" ht="12.1" hidden="false" customHeight="false" outlineLevel="0" collapsed="false">
      <c r="A261" s="1" t="s">
        <v>263</v>
      </c>
      <c r="B261" s="2" t="n">
        <f aca="false">-LOG(D261)</f>
        <v>11.9513016113649</v>
      </c>
      <c r="C261" s="2" t="n">
        <f aca="false">-LOG(E261)</f>
        <v>10.7505132191549</v>
      </c>
      <c r="D261" s="10" t="n">
        <v>1.11866071961231E-012</v>
      </c>
      <c r="E261" s="10" t="n">
        <v>1.77617920371631E-011</v>
      </c>
    </row>
    <row r="262" customFormat="false" ht="12.1" hidden="false" customHeight="false" outlineLevel="0" collapsed="false">
      <c r="A262" s="1" t="s">
        <v>264</v>
      </c>
      <c r="B262" s="2" t="n">
        <f aca="false">-LOG(D262)</f>
        <v>11.8606430463004</v>
      </c>
      <c r="C262" s="2" t="n">
        <f aca="false">-LOG(E262)</f>
        <v>10.1338256037415</v>
      </c>
      <c r="D262" s="10" t="n">
        <v>1.37834188507213E-012</v>
      </c>
      <c r="E262" s="10" t="n">
        <v>7.34808880409332E-011</v>
      </c>
    </row>
    <row r="263" customFormat="false" ht="12.1" hidden="false" customHeight="false" outlineLevel="0" collapsed="false">
      <c r="A263" s="1" t="s">
        <v>265</v>
      </c>
      <c r="B263" s="2" t="n">
        <f aca="false">-LOG(D263)</f>
        <v>11.8558076458763</v>
      </c>
      <c r="C263" s="2" t="n">
        <f aca="false">-LOG(E263)</f>
        <v>13.7115517215047</v>
      </c>
      <c r="D263" s="10" t="n">
        <v>1.39377398511442E-012</v>
      </c>
      <c r="E263" s="10" t="n">
        <v>1.94289029309402E-014</v>
      </c>
    </row>
    <row r="264" customFormat="false" ht="12.1" hidden="false" customHeight="false" outlineLevel="0" collapsed="false">
      <c r="A264" s="1" t="s">
        <v>266</v>
      </c>
      <c r="B264" s="2" t="n">
        <f aca="false">-LOG(D264)</f>
        <v>11.8235167221567</v>
      </c>
      <c r="C264" s="2" t="n">
        <f aca="false">-LOG(E264)</f>
        <v>12.2982040511323</v>
      </c>
      <c r="D264" s="10" t="n">
        <v>1.5013545962006E-012</v>
      </c>
      <c r="E264" s="10" t="n">
        <v>5.03264097062584E-013</v>
      </c>
    </row>
    <row r="265" customFormat="false" ht="12.1" hidden="false" customHeight="false" outlineLevel="0" collapsed="false">
      <c r="A265" s="1" t="s">
        <v>267</v>
      </c>
      <c r="B265" s="2" t="n">
        <f aca="false">-LOG(D265)</f>
        <v>11.7748656741309</v>
      </c>
      <c r="C265" s="2" t="n">
        <f aca="false">-LOG(E265)</f>
        <v>11.5492092552843</v>
      </c>
      <c r="D265" s="10" t="n">
        <v>1.67932334704801E-012</v>
      </c>
      <c r="E265" s="10" t="n">
        <v>2.8235191962267E-012</v>
      </c>
    </row>
    <row r="266" customFormat="false" ht="12.1" hidden="false" customHeight="false" outlineLevel="0" collapsed="false">
      <c r="A266" s="1" t="s">
        <v>268</v>
      </c>
      <c r="B266" s="2" t="n">
        <f aca="false">-LOG(D266)</f>
        <v>11.7541770689938</v>
      </c>
      <c r="C266" s="2" t="n">
        <f aca="false">-LOG(E266)</f>
        <v>11.6008465994371</v>
      </c>
      <c r="D266" s="10" t="n">
        <v>1.76125780626535E-012</v>
      </c>
      <c r="E266" s="10" t="n">
        <v>2.50699461190607E-012</v>
      </c>
    </row>
    <row r="267" customFormat="false" ht="12.1" hidden="false" customHeight="false" outlineLevel="0" collapsed="false">
      <c r="A267" s="1" t="s">
        <v>269</v>
      </c>
      <c r="B267" s="2" t="n">
        <f aca="false">-LOG(D267)</f>
        <v>11.6792784156492</v>
      </c>
      <c r="C267" s="2" t="n">
        <f aca="false">-LOG(E267)</f>
        <v>10.4543642764013</v>
      </c>
      <c r="D267" s="10" t="n">
        <v>2.09277040141842E-012</v>
      </c>
      <c r="E267" s="10" t="n">
        <v>3.51265683207203E-011</v>
      </c>
    </row>
    <row r="268" customFormat="false" ht="12.1" hidden="false" customHeight="false" outlineLevel="0" collapsed="false">
      <c r="A268" s="1" t="s">
        <v>270</v>
      </c>
      <c r="B268" s="2" t="n">
        <f aca="false">-LOG(D268)</f>
        <v>11.6572232564312</v>
      </c>
      <c r="C268" s="2" t="n">
        <f aca="false">-LOG(E268)</f>
        <v>12.0073521623203</v>
      </c>
      <c r="D268" s="10" t="n">
        <v>2.20179430243661E-012</v>
      </c>
      <c r="E268" s="10" t="n">
        <v>9.83213510608039E-013</v>
      </c>
    </row>
    <row r="269" customFormat="false" ht="12.1" hidden="false" customHeight="false" outlineLevel="0" collapsed="false">
      <c r="A269" s="1" t="s">
        <v>271</v>
      </c>
      <c r="B269" s="2" t="n">
        <f aca="false">-LOG(D269)</f>
        <v>11.6503578280053</v>
      </c>
      <c r="C269" s="2" t="n">
        <f aca="false">-LOG(E269)</f>
        <v>11.0786203339069</v>
      </c>
      <c r="D269" s="10" t="n">
        <v>2.23687735001477E-012</v>
      </c>
      <c r="E269" s="10" t="n">
        <v>8.34410318617529E-012</v>
      </c>
    </row>
    <row r="270" customFormat="false" ht="12.1" hidden="false" customHeight="false" outlineLevel="0" collapsed="false">
      <c r="A270" s="1" t="s">
        <v>272</v>
      </c>
      <c r="B270" s="2" t="n">
        <f aca="false">-LOG(D270)</f>
        <v>11.6503578280053</v>
      </c>
      <c r="C270" s="2" t="n">
        <f aca="false">-LOG(E270)</f>
        <v>11.0786203339069</v>
      </c>
      <c r="D270" s="10" t="n">
        <v>2.23687735001477E-012</v>
      </c>
      <c r="E270" s="10" t="n">
        <v>8.34410318617529E-012</v>
      </c>
    </row>
    <row r="271" customFormat="false" ht="12.1" hidden="false" customHeight="false" outlineLevel="0" collapsed="false">
      <c r="A271" s="1" t="s">
        <v>273</v>
      </c>
      <c r="B271" s="2" t="n">
        <f aca="false">-LOG(D271)</f>
        <v>11.5109826136065</v>
      </c>
      <c r="C271" s="2" t="n">
        <f aca="false">-LOG(E271)</f>
        <v>12.6966713198769</v>
      </c>
      <c r="D271" s="10" t="n">
        <v>3.08331138398898E-012</v>
      </c>
      <c r="E271" s="10" t="n">
        <v>2.01061389759616E-013</v>
      </c>
    </row>
    <row r="272" customFormat="false" ht="12.1" hidden="false" customHeight="false" outlineLevel="0" collapsed="false">
      <c r="A272" s="1" t="s">
        <v>274</v>
      </c>
      <c r="B272" s="2" t="n">
        <f aca="false">-LOG(D272)</f>
        <v>11.5106387170114</v>
      </c>
      <c r="C272" s="2" t="n">
        <f aca="false">-LOG(E272)</f>
        <v>10.3541995899405</v>
      </c>
      <c r="D272" s="10" t="n">
        <v>3.08575387464316E-012</v>
      </c>
      <c r="E272" s="10" t="n">
        <v>4.42385017507263E-011</v>
      </c>
    </row>
    <row r="273" customFormat="false" ht="12.1" hidden="false" customHeight="false" outlineLevel="0" collapsed="false">
      <c r="A273" s="1" t="s">
        <v>275</v>
      </c>
      <c r="B273" s="2" t="n">
        <f aca="false">-LOG(D273)</f>
        <v>11.4733621921917</v>
      </c>
      <c r="C273" s="2" t="n">
        <f aca="false">-LOG(E273)</f>
        <v>10.3281939645057</v>
      </c>
      <c r="D273" s="10" t="n">
        <v>3.36231043007729E-012</v>
      </c>
      <c r="E273" s="10" t="n">
        <v>4.69684291459771E-011</v>
      </c>
    </row>
    <row r="274" customFormat="false" ht="12.1" hidden="false" customHeight="false" outlineLevel="0" collapsed="false">
      <c r="A274" s="1" t="s">
        <v>276</v>
      </c>
      <c r="B274" s="2" t="n">
        <f aca="false">-LOG(D274)</f>
        <v>11.4733621921917</v>
      </c>
      <c r="C274" s="2" t="n">
        <f aca="false">-LOG(E274)</f>
        <v>10.3281939645057</v>
      </c>
      <c r="D274" s="10" t="n">
        <v>3.36231043007729E-012</v>
      </c>
      <c r="E274" s="10" t="n">
        <v>4.69684291459771E-011</v>
      </c>
    </row>
    <row r="275" customFormat="false" ht="12.1" hidden="false" customHeight="false" outlineLevel="0" collapsed="false">
      <c r="A275" s="1" t="s">
        <v>277</v>
      </c>
      <c r="B275" s="2" t="n">
        <f aca="false">-LOG(D275)</f>
        <v>11.4068765839593</v>
      </c>
      <c r="C275" s="2" t="n">
        <f aca="false">-LOG(E275)</f>
        <v>9.94816395017997</v>
      </c>
      <c r="D275" s="10" t="n">
        <v>3.91853216541449E-012</v>
      </c>
      <c r="E275" s="10" t="n">
        <v>1.12677200903022E-010</v>
      </c>
    </row>
    <row r="276" customFormat="false" ht="12.1" hidden="false" customHeight="false" outlineLevel="0" collapsed="false">
      <c r="A276" s="1" t="s">
        <v>278</v>
      </c>
      <c r="B276" s="2" t="n">
        <f aca="false">-LOG(D276)</f>
        <v>11.2798847464356</v>
      </c>
      <c r="C276" s="2" t="n">
        <f aca="false">-LOG(E276)</f>
        <v>11.2260006399878</v>
      </c>
      <c r="D276" s="10" t="n">
        <v>5.24946752733513E-012</v>
      </c>
      <c r="E276" s="10" t="n">
        <v>5.942912828516E-012</v>
      </c>
    </row>
    <row r="277" customFormat="false" ht="12.1" hidden="false" customHeight="false" outlineLevel="0" collapsed="false">
      <c r="A277" s="1" t="s">
        <v>279</v>
      </c>
      <c r="B277" s="2" t="n">
        <f aca="false">-LOG(D277)</f>
        <v>11.2419569020095</v>
      </c>
      <c r="C277" s="2" t="n">
        <f aca="false">-LOG(E277)</f>
        <v>8.78153692937661</v>
      </c>
      <c r="D277" s="10" t="n">
        <v>5.72852876246088E-012</v>
      </c>
      <c r="E277" s="10" t="n">
        <v>1.65372415761311E-009</v>
      </c>
    </row>
    <row r="278" customFormat="false" ht="12.1" hidden="false" customHeight="false" outlineLevel="0" collapsed="false">
      <c r="A278" s="1" t="s">
        <v>280</v>
      </c>
      <c r="B278" s="2" t="n">
        <f aca="false">-LOG(D278)</f>
        <v>11.2346373229366</v>
      </c>
      <c r="C278" s="2" t="n">
        <f aca="false">-LOG(E278)</f>
        <v>9.23563127445637</v>
      </c>
      <c r="D278" s="10" t="n">
        <v>5.82589532172051E-012</v>
      </c>
      <c r="E278" s="10" t="n">
        <v>5.81257708631711E-010</v>
      </c>
    </row>
    <row r="279" customFormat="false" ht="12.1" hidden="false" customHeight="false" outlineLevel="0" collapsed="false">
      <c r="A279" s="1" t="s">
        <v>281</v>
      </c>
      <c r="B279" s="2" t="n">
        <f aca="false">-LOG(D279)</f>
        <v>11.2346373229366</v>
      </c>
      <c r="C279" s="2" t="n">
        <f aca="false">-LOG(E279)</f>
        <v>9.23563127445637</v>
      </c>
      <c r="D279" s="10" t="n">
        <v>5.82589532172051E-012</v>
      </c>
      <c r="E279" s="10" t="n">
        <v>5.81257708631711E-010</v>
      </c>
    </row>
    <row r="280" customFormat="false" ht="12.1" hidden="false" customHeight="false" outlineLevel="0" collapsed="false">
      <c r="A280" s="1" t="s">
        <v>282</v>
      </c>
      <c r="B280" s="2" t="n">
        <f aca="false">-LOG(D280)</f>
        <v>11.2254168780648</v>
      </c>
      <c r="C280" s="2" t="n">
        <f aca="false">-LOG(E280)</f>
        <v>11.0588799996472</v>
      </c>
      <c r="D280" s="10" t="n">
        <v>5.9509064342933E-012</v>
      </c>
      <c r="E280" s="10" t="n">
        <v>8.73212613328178E-012</v>
      </c>
    </row>
    <row r="281" customFormat="false" ht="12.1" hidden="false" customHeight="false" outlineLevel="0" collapsed="false">
      <c r="A281" s="1" t="s">
        <v>283</v>
      </c>
      <c r="B281" s="2" t="n">
        <f aca="false">-LOG(D281)</f>
        <v>11.18403229534</v>
      </c>
      <c r="C281" s="2" t="n">
        <f aca="false">-LOG(E281)</f>
        <v>11.448301262523</v>
      </c>
      <c r="D281" s="10" t="n">
        <v>6.54587495318992E-012</v>
      </c>
      <c r="E281" s="10" t="n">
        <v>3.56203955220735E-012</v>
      </c>
    </row>
    <row r="282" customFormat="false" ht="12.1" hidden="false" customHeight="false" outlineLevel="0" collapsed="false">
      <c r="A282" s="1" t="s">
        <v>284</v>
      </c>
      <c r="B282" s="2" t="n">
        <f aca="false">-LOG(D282)</f>
        <v>11.1637840464365</v>
      </c>
      <c r="C282" s="2" t="n">
        <f aca="false">-LOG(E282)</f>
        <v>10.2639649252947</v>
      </c>
      <c r="D282" s="10" t="n">
        <v>6.85829171231944E-012</v>
      </c>
      <c r="E282" s="10" t="n">
        <v>5.44546630010245E-011</v>
      </c>
    </row>
    <row r="283" customFormat="false" ht="12.1" hidden="false" customHeight="false" outlineLevel="0" collapsed="false">
      <c r="A283" s="1" t="s">
        <v>285</v>
      </c>
      <c r="B283" s="2" t="n">
        <f aca="false">-LOG(D283)</f>
        <v>11.1566232109916</v>
      </c>
      <c r="C283" s="2" t="n">
        <f aca="false">-LOG(E283)</f>
        <v>9.86358090664754</v>
      </c>
      <c r="D283" s="10" t="n">
        <v>6.97231161694845E-012</v>
      </c>
      <c r="E283" s="10" t="n">
        <v>1.36904931835602E-010</v>
      </c>
    </row>
    <row r="284" customFormat="false" ht="12.1" hidden="false" customHeight="false" outlineLevel="0" collapsed="false">
      <c r="A284" s="1" t="s">
        <v>286</v>
      </c>
      <c r="B284" s="2" t="n">
        <f aca="false">-LOG(D284)</f>
        <v>11.15721141875</v>
      </c>
      <c r="C284" s="2" t="n">
        <f aca="false">-LOG(E284)</f>
        <v>9.08072933935617</v>
      </c>
      <c r="D284" s="10" t="n">
        <v>6.96287472123913E-012</v>
      </c>
      <c r="E284" s="10" t="n">
        <v>8.30368107607171E-010</v>
      </c>
    </row>
    <row r="285" customFormat="false" ht="12.1" hidden="false" customHeight="false" outlineLevel="0" collapsed="false">
      <c r="A285" s="1" t="s">
        <v>287</v>
      </c>
      <c r="B285" s="2" t="n">
        <f aca="false">-LOG(D285)</f>
        <v>11.142458848018</v>
      </c>
      <c r="C285" s="2" t="n">
        <f aca="false">-LOG(E285)</f>
        <v>13.0680990450185</v>
      </c>
      <c r="D285" s="10" t="n">
        <v>7.2034600506754E-012</v>
      </c>
      <c r="E285" s="10" t="n">
        <v>8.54871728961371E-014</v>
      </c>
    </row>
    <row r="286" customFormat="false" ht="12.1" hidden="false" customHeight="false" outlineLevel="0" collapsed="false">
      <c r="A286" s="1" t="s">
        <v>288</v>
      </c>
      <c r="B286" s="2" t="n">
        <f aca="false">-LOG(D286)</f>
        <v>11.0803283447228</v>
      </c>
      <c r="C286" s="2" t="n">
        <f aca="false">-LOG(E286)</f>
        <v>7.18860073945469</v>
      </c>
      <c r="D286" s="10" t="n">
        <v>8.31135160694885E-012</v>
      </c>
      <c r="E286" s="10" t="n">
        <v>6.47737827819128E-008</v>
      </c>
    </row>
    <row r="287" customFormat="false" ht="12.1" hidden="false" customHeight="false" outlineLevel="0" collapsed="false">
      <c r="A287" s="1" t="s">
        <v>289</v>
      </c>
      <c r="B287" s="2" t="n">
        <f aca="false">-LOG(D287)</f>
        <v>11.0783430545964</v>
      </c>
      <c r="C287" s="2" t="n">
        <f aca="false">-LOG(E287)</f>
        <v>10.5437400199064</v>
      </c>
      <c r="D287" s="10" t="n">
        <v>8.34943225669349E-012</v>
      </c>
      <c r="E287" s="10" t="n">
        <v>2.85930168431037E-011</v>
      </c>
    </row>
    <row r="288" customFormat="false" ht="12.1" hidden="false" customHeight="false" outlineLevel="0" collapsed="false">
      <c r="A288" s="1" t="s">
        <v>290</v>
      </c>
      <c r="B288" s="2" t="n">
        <f aca="false">-LOG(D288)</f>
        <v>11.0488262608046</v>
      </c>
      <c r="C288" s="2" t="n">
        <f aca="false">-LOG(E288)</f>
        <v>10.052681040608</v>
      </c>
      <c r="D288" s="10" t="n">
        <v>8.93662921441774E-012</v>
      </c>
      <c r="E288" s="10" t="n">
        <v>8.85765905067615E-011</v>
      </c>
    </row>
    <row r="289" customFormat="false" ht="12.1" hidden="false" customHeight="false" outlineLevel="0" collapsed="false">
      <c r="A289" s="1" t="s">
        <v>291</v>
      </c>
      <c r="B289" s="2" t="n">
        <f aca="false">-LOG(D289)</f>
        <v>10.9194643448716</v>
      </c>
      <c r="C289" s="2" t="n">
        <f aca="false">-LOG(E289)</f>
        <v>11.0242572330331</v>
      </c>
      <c r="D289" s="10" t="n">
        <v>1.20374821221958E-011</v>
      </c>
      <c r="E289" s="10" t="n">
        <v>9.45676870145462E-012</v>
      </c>
    </row>
    <row r="290" customFormat="false" ht="12.1" hidden="false" customHeight="false" outlineLevel="0" collapsed="false">
      <c r="A290" s="1" t="s">
        <v>292</v>
      </c>
      <c r="B290" s="2" t="n">
        <f aca="false">-LOG(D290)</f>
        <v>10.9194643448716</v>
      </c>
      <c r="C290" s="2" t="n">
        <f aca="false">-LOG(E290)</f>
        <v>11.0242572330331</v>
      </c>
      <c r="D290" s="10" t="n">
        <v>1.20374821221958E-011</v>
      </c>
      <c r="E290" s="10" t="n">
        <v>9.45676870145462E-012</v>
      </c>
    </row>
    <row r="291" customFormat="false" ht="12.1" hidden="false" customHeight="false" outlineLevel="0" collapsed="false">
      <c r="A291" s="1" t="s">
        <v>293</v>
      </c>
      <c r="B291" s="2" t="n">
        <f aca="false">-LOG(D291)</f>
        <v>10.8583682250529</v>
      </c>
      <c r="C291" s="2" t="n">
        <f aca="false">-LOG(E291)</f>
        <v>9.11227071875054</v>
      </c>
      <c r="D291" s="10" t="n">
        <v>1.38558053919269E-011</v>
      </c>
      <c r="E291" s="10" t="n">
        <v>7.72199082454961E-010</v>
      </c>
    </row>
    <row r="292" customFormat="false" ht="12.1" hidden="false" customHeight="false" outlineLevel="0" collapsed="false">
      <c r="A292" s="1" t="s">
        <v>294</v>
      </c>
      <c r="B292" s="2" t="n">
        <f aca="false">-LOG(D292)</f>
        <v>10.8151703979884</v>
      </c>
      <c r="C292" s="2" t="n">
        <f aca="false">-LOG(E292)</f>
        <v>10.4234226351945</v>
      </c>
      <c r="D292" s="10" t="n">
        <v>1.53048684836676E-011</v>
      </c>
      <c r="E292" s="10" t="n">
        <v>3.77204933954545E-011</v>
      </c>
    </row>
    <row r="293" customFormat="false" ht="12.1" hidden="false" customHeight="false" outlineLevel="0" collapsed="false">
      <c r="A293" s="1" t="s">
        <v>295</v>
      </c>
      <c r="B293" s="2" t="n">
        <f aca="false">-LOG(D293)</f>
        <v>10.7977530015965</v>
      </c>
      <c r="C293" s="2" t="n">
        <f aca="false">-LOG(E293)</f>
        <v>11.08900022607</v>
      </c>
      <c r="D293" s="10" t="n">
        <v>1.59311452918587E-011</v>
      </c>
      <c r="E293" s="10" t="n">
        <v>8.14703859930432E-012</v>
      </c>
    </row>
    <row r="294" customFormat="false" ht="12.1" hidden="false" customHeight="false" outlineLevel="0" collapsed="false">
      <c r="A294" s="1" t="s">
        <v>296</v>
      </c>
      <c r="B294" s="2" t="n">
        <f aca="false">-LOG(D294)</f>
        <v>10.7977136582568</v>
      </c>
      <c r="C294" s="2" t="n">
        <f aca="false">-LOG(E294)</f>
        <v>12.8191390708455</v>
      </c>
      <c r="D294" s="10" t="n">
        <v>1.59325885817907E-011</v>
      </c>
      <c r="E294" s="10" t="n">
        <v>1.51656465163796E-013</v>
      </c>
    </row>
    <row r="295" customFormat="false" ht="12.1" hidden="false" customHeight="false" outlineLevel="0" collapsed="false">
      <c r="A295" s="1" t="s">
        <v>297</v>
      </c>
      <c r="B295" s="2" t="n">
        <f aca="false">-LOG(D295)</f>
        <v>10.6749045788586</v>
      </c>
      <c r="C295" s="2" t="n">
        <f aca="false">-LOG(E295)</f>
        <v>9.86831680709968</v>
      </c>
      <c r="D295" s="10" t="n">
        <v>2.11395345672827E-011</v>
      </c>
      <c r="E295" s="10" t="n">
        <v>1.35420119562468E-010</v>
      </c>
    </row>
    <row r="296" customFormat="false" ht="12.1" hidden="false" customHeight="false" outlineLevel="0" collapsed="false">
      <c r="A296" s="1" t="s">
        <v>298</v>
      </c>
      <c r="B296" s="2" t="n">
        <f aca="false">-LOG(D296)</f>
        <v>10.6628325375515</v>
      </c>
      <c r="C296" s="2" t="n">
        <f aca="false">-LOG(E296)</f>
        <v>10.0579224850216</v>
      </c>
      <c r="D296" s="10" t="n">
        <v>2.1735391264599E-011</v>
      </c>
      <c r="E296" s="10" t="n">
        <v>8.75139960498927E-011</v>
      </c>
    </row>
    <row r="297" customFormat="false" ht="12.1" hidden="false" customHeight="false" outlineLevel="0" collapsed="false">
      <c r="A297" s="1" t="s">
        <v>299</v>
      </c>
      <c r="B297" s="2" t="n">
        <f aca="false">-LOG(D297)</f>
        <v>10.6184423603211</v>
      </c>
      <c r="C297" s="2" t="n">
        <f aca="false">-LOG(E297)</f>
        <v>10.5851419798077</v>
      </c>
      <c r="D297" s="10" t="n">
        <v>2.40745201551817E-011</v>
      </c>
      <c r="E297" s="10" t="n">
        <v>2.59930965640365E-011</v>
      </c>
    </row>
    <row r="298" customFormat="false" ht="12.1" hidden="false" customHeight="false" outlineLevel="0" collapsed="false">
      <c r="A298" s="1" t="s">
        <v>300</v>
      </c>
      <c r="B298" s="2" t="n">
        <f aca="false">-LOG(D298)</f>
        <v>10.6047258069214</v>
      </c>
      <c r="C298" s="2" t="n">
        <f aca="false">-LOG(E298)</f>
        <v>10.3164311021856</v>
      </c>
      <c r="D298" s="10" t="n">
        <v>2.48470133357159E-011</v>
      </c>
      <c r="E298" s="10" t="n">
        <v>4.82579531890792E-011</v>
      </c>
    </row>
    <row r="299" customFormat="false" ht="12.1" hidden="false" customHeight="false" outlineLevel="0" collapsed="false">
      <c r="A299" s="1" t="s">
        <v>301</v>
      </c>
      <c r="B299" s="2" t="n">
        <f aca="false">-LOG(D299)</f>
        <v>10.5254061584603</v>
      </c>
      <c r="C299" s="2" t="n">
        <f aca="false">-LOG(E299)</f>
        <v>11.0388945252527</v>
      </c>
      <c r="D299" s="10" t="n">
        <v>2.98259195119499E-011</v>
      </c>
      <c r="E299" s="10" t="n">
        <v>9.14335274160294E-012</v>
      </c>
    </row>
    <row r="300" customFormat="false" ht="12.1" hidden="false" customHeight="false" outlineLevel="0" collapsed="false">
      <c r="A300" s="1" t="s">
        <v>302</v>
      </c>
      <c r="B300" s="2" t="n">
        <f aca="false">-LOG(D300)</f>
        <v>10.4621786328773</v>
      </c>
      <c r="C300" s="2" t="n">
        <f aca="false">-LOG(E300)</f>
        <v>10.9669056334316</v>
      </c>
      <c r="D300" s="10" t="n">
        <v>3.45001804902267E-011</v>
      </c>
      <c r="E300" s="10" t="n">
        <v>1.07918118885664E-011</v>
      </c>
    </row>
    <row r="301" customFormat="false" ht="12.1" hidden="false" customHeight="false" outlineLevel="0" collapsed="false">
      <c r="A301" s="1" t="s">
        <v>303</v>
      </c>
      <c r="B301" s="2" t="n">
        <f aca="false">-LOG(D301)</f>
        <v>10.432660996576</v>
      </c>
      <c r="C301" s="2" t="n">
        <f aca="false">-LOG(E301)</f>
        <v>9.76087315331546</v>
      </c>
      <c r="D301" s="10" t="n">
        <v>3.6926572910545E-011</v>
      </c>
      <c r="E301" s="10" t="n">
        <v>1.73431047301165E-010</v>
      </c>
    </row>
    <row r="302" customFormat="false" ht="12.1" hidden="false" customHeight="false" outlineLevel="0" collapsed="false">
      <c r="A302" s="1" t="s">
        <v>304</v>
      </c>
      <c r="B302" s="2" t="n">
        <f aca="false">-LOG(D302)</f>
        <v>10.4214560268626</v>
      </c>
      <c r="C302" s="2" t="n">
        <f aca="false">-LOG(E302)</f>
        <v>18.3429717837143</v>
      </c>
      <c r="D302" s="10" t="n">
        <v>3.78916897858517E-011</v>
      </c>
      <c r="E302" s="10" t="n">
        <v>4.53971110376181E-019</v>
      </c>
    </row>
    <row r="303" customFormat="false" ht="12.1" hidden="false" customHeight="false" outlineLevel="0" collapsed="false">
      <c r="A303" s="1" t="s">
        <v>305</v>
      </c>
      <c r="B303" s="2" t="n">
        <f aca="false">-LOG(D303)</f>
        <v>10.4214560268626</v>
      </c>
      <c r="C303" s="2" t="n">
        <f aca="false">-LOG(E303)</f>
        <v>18.3429717837143</v>
      </c>
      <c r="D303" s="10" t="n">
        <v>3.78916897858517E-011</v>
      </c>
      <c r="E303" s="10" t="n">
        <v>4.53971110376181E-019</v>
      </c>
    </row>
    <row r="304" customFormat="false" ht="12.1" hidden="false" customHeight="false" outlineLevel="0" collapsed="false">
      <c r="A304" s="1" t="s">
        <v>306</v>
      </c>
      <c r="B304" s="2" t="n">
        <f aca="false">-LOG(D304)</f>
        <v>10.3770232965059</v>
      </c>
      <c r="C304" s="2" t="n">
        <f aca="false">-LOG(E304)</f>
        <v>10.2007119200553</v>
      </c>
      <c r="D304" s="10" t="n">
        <v>4.1973646780491E-011</v>
      </c>
      <c r="E304" s="10" t="n">
        <v>6.29923890826944E-011</v>
      </c>
    </row>
    <row r="305" customFormat="false" ht="12.1" hidden="false" customHeight="false" outlineLevel="0" collapsed="false">
      <c r="A305" s="1" t="s">
        <v>307</v>
      </c>
      <c r="B305" s="2" t="n">
        <f aca="false">-LOG(D305)</f>
        <v>10.3384883202166</v>
      </c>
      <c r="C305" s="2" t="n">
        <f aca="false">-LOG(E305)</f>
        <v>8.55136436154056</v>
      </c>
      <c r="D305" s="10" t="n">
        <v>4.58681981285736E-011</v>
      </c>
      <c r="E305" s="10" t="n">
        <v>2.80954270959199E-009</v>
      </c>
    </row>
    <row r="306" customFormat="false" ht="12.1" hidden="false" customHeight="false" outlineLevel="0" collapsed="false">
      <c r="A306" s="1" t="s">
        <v>308</v>
      </c>
      <c r="B306" s="2" t="n">
        <f aca="false">-LOG(D306)</f>
        <v>10.3170219947663</v>
      </c>
      <c r="C306" s="2" t="n">
        <f aca="false">-LOG(E306)</f>
        <v>8.64147260812023</v>
      </c>
      <c r="D306" s="10" t="n">
        <v>4.81923390083239E-011</v>
      </c>
      <c r="E306" s="10" t="n">
        <v>2.28311292094219E-009</v>
      </c>
    </row>
    <row r="307" customFormat="false" ht="12.1" hidden="false" customHeight="false" outlineLevel="0" collapsed="false">
      <c r="A307" s="1" t="s">
        <v>309</v>
      </c>
      <c r="B307" s="2" t="n">
        <f aca="false">-LOG(D307)</f>
        <v>10.2450103150552</v>
      </c>
      <c r="C307" s="2" t="n">
        <f aca="false">-LOG(E307)</f>
        <v>11.7012032972032</v>
      </c>
      <c r="D307" s="10" t="n">
        <v>5.68839420012068E-011</v>
      </c>
      <c r="E307" s="10" t="n">
        <v>1.98974170473321E-012</v>
      </c>
    </row>
    <row r="308" customFormat="false" ht="12.1" hidden="false" customHeight="false" outlineLevel="0" collapsed="false">
      <c r="A308" s="1" t="s">
        <v>310</v>
      </c>
      <c r="B308" s="2" t="n">
        <f aca="false">-LOG(D308)</f>
        <v>10.222624081757</v>
      </c>
      <c r="C308" s="2" t="n">
        <f aca="false">-LOG(E308)</f>
        <v>10.2840164637753</v>
      </c>
      <c r="D308" s="10" t="n">
        <v>5.98929794648484E-011</v>
      </c>
      <c r="E308" s="10" t="n">
        <v>5.19976284252266E-011</v>
      </c>
    </row>
    <row r="309" customFormat="false" ht="12.1" hidden="false" customHeight="false" outlineLevel="0" collapsed="false">
      <c r="A309" s="1" t="s">
        <v>311</v>
      </c>
      <c r="B309" s="2" t="n">
        <f aca="false">-LOG(D309)</f>
        <v>10.2130300790302</v>
      </c>
      <c r="C309" s="2" t="n">
        <f aca="false">-LOG(E309)</f>
        <v>8.91123393785527</v>
      </c>
      <c r="D309" s="10" t="n">
        <v>6.12307982095217E-011</v>
      </c>
      <c r="E309" s="10" t="n">
        <v>1.22677823455319E-009</v>
      </c>
    </row>
    <row r="310" customFormat="false" ht="12.1" hidden="false" customHeight="false" outlineLevel="0" collapsed="false">
      <c r="A310" s="1" t="s">
        <v>312</v>
      </c>
      <c r="B310" s="2" t="n">
        <f aca="false">-LOG(D310)</f>
        <v>10.1831095902025</v>
      </c>
      <c r="C310" s="2" t="n">
        <f aca="false">-LOG(E310)</f>
        <v>4.42662801357226</v>
      </c>
      <c r="D310" s="10" t="n">
        <v>6.55979714991872E-011</v>
      </c>
      <c r="E310" s="10" t="n">
        <v>3.74431162636357E-005</v>
      </c>
    </row>
    <row r="311" customFormat="false" ht="12.1" hidden="false" customHeight="false" outlineLevel="0" collapsed="false">
      <c r="A311" s="1" t="s">
        <v>313</v>
      </c>
      <c r="B311" s="2" t="n">
        <f aca="false">-LOG(D311)</f>
        <v>10.1550197257296</v>
      </c>
      <c r="C311" s="2" t="n">
        <f aca="false">-LOG(E311)</f>
        <v>15.3873962382769</v>
      </c>
      <c r="D311" s="10" t="n">
        <v>6.99810209781049E-011</v>
      </c>
      <c r="E311" s="10" t="n">
        <v>4.09830014785133E-016</v>
      </c>
    </row>
    <row r="312" customFormat="false" ht="12.1" hidden="false" customHeight="false" outlineLevel="0" collapsed="false">
      <c r="A312" s="1" t="s">
        <v>314</v>
      </c>
      <c r="B312" s="2" t="n">
        <f aca="false">-LOG(D312)</f>
        <v>10.1475698420209</v>
      </c>
      <c r="C312" s="2" t="n">
        <f aca="false">-LOG(E312)</f>
        <v>8.49748747310984</v>
      </c>
      <c r="D312" s="10" t="n">
        <v>7.11918302087611E-011</v>
      </c>
      <c r="E312" s="10" t="n">
        <v>3.18062542969955E-009</v>
      </c>
    </row>
    <row r="313" customFormat="false" ht="12.1" hidden="false" customHeight="false" outlineLevel="0" collapsed="false">
      <c r="A313" s="1" t="s">
        <v>315</v>
      </c>
      <c r="B313" s="2" t="n">
        <f aca="false">-LOG(D313)</f>
        <v>10.1488069500464</v>
      </c>
      <c r="C313" s="2" t="n">
        <f aca="false">-LOG(E313)</f>
        <v>8.65988272066967</v>
      </c>
      <c r="D313" s="10" t="n">
        <v>7.09893255290695E-011</v>
      </c>
      <c r="E313" s="10" t="n">
        <v>2.18835249921057E-009</v>
      </c>
    </row>
    <row r="314" customFormat="false" ht="12.1" hidden="false" customHeight="false" outlineLevel="0" collapsed="false">
      <c r="A314" s="1" t="s">
        <v>316</v>
      </c>
      <c r="B314" s="2" t="n">
        <f aca="false">-LOG(D314)</f>
        <v>10.1488069500464</v>
      </c>
      <c r="C314" s="2" t="n">
        <f aca="false">-LOG(E314)</f>
        <v>10.360155228995</v>
      </c>
      <c r="D314" s="10" t="n">
        <v>7.09893255290695E-011</v>
      </c>
      <c r="E314" s="10" t="n">
        <v>4.36359837152622E-011</v>
      </c>
    </row>
    <row r="315" customFormat="false" ht="12.1" hidden="false" customHeight="false" outlineLevel="0" collapsed="false">
      <c r="A315" s="1" t="s">
        <v>317</v>
      </c>
      <c r="B315" s="2" t="n">
        <f aca="false">-LOG(D315)</f>
        <v>10.0556562649591</v>
      </c>
      <c r="C315" s="2" t="n">
        <f aca="false">-LOG(E315)</f>
        <v>7.66827765661238</v>
      </c>
      <c r="D315" s="10" t="n">
        <v>8.79718520252482E-011</v>
      </c>
      <c r="E315" s="10" t="n">
        <v>2.14645774487821E-008</v>
      </c>
    </row>
    <row r="316" customFormat="false" ht="12.1" hidden="false" customHeight="false" outlineLevel="0" collapsed="false">
      <c r="A316" s="1" t="s">
        <v>318</v>
      </c>
      <c r="B316" s="2" t="n">
        <f aca="false">-LOG(D316)</f>
        <v>10.0556562649591</v>
      </c>
      <c r="C316" s="2" t="n">
        <f aca="false">-LOG(E316)</f>
        <v>10.6606882734121</v>
      </c>
      <c r="D316" s="10" t="n">
        <v>8.79718520252482E-011</v>
      </c>
      <c r="E316" s="10" t="n">
        <v>2.18429718756852E-011</v>
      </c>
    </row>
    <row r="317" customFormat="false" ht="12.1" hidden="false" customHeight="false" outlineLevel="0" collapsed="false">
      <c r="A317" s="1" t="s">
        <v>319</v>
      </c>
      <c r="B317" s="2" t="n">
        <f aca="false">-LOG(D317)</f>
        <v>10.0350106968632</v>
      </c>
      <c r="C317" s="2" t="n">
        <f aca="false">-LOG(E317)</f>
        <v>12.8920077859628</v>
      </c>
      <c r="D317" s="10" t="n">
        <v>9.22548704096471E-011</v>
      </c>
      <c r="E317" s="10" t="n">
        <v>1.28230759344206E-013</v>
      </c>
    </row>
    <row r="318" customFormat="false" ht="12.1" hidden="false" customHeight="false" outlineLevel="0" collapsed="false">
      <c r="A318" s="1" t="s">
        <v>320</v>
      </c>
      <c r="B318" s="2" t="n">
        <f aca="false">-LOG(D318)</f>
        <v>10.0358063654743</v>
      </c>
      <c r="C318" s="2" t="n">
        <f aca="false">-LOG(E318)</f>
        <v>9.90650977040239</v>
      </c>
      <c r="D318" s="10" t="n">
        <v>9.20860054876016E-011</v>
      </c>
      <c r="E318" s="10" t="n">
        <v>1.240195723895E-010</v>
      </c>
    </row>
    <row r="319" customFormat="false" ht="12.1" hidden="false" customHeight="false" outlineLevel="0" collapsed="false">
      <c r="A319" s="1" t="s">
        <v>321</v>
      </c>
      <c r="B319" s="2" t="n">
        <f aca="false">-LOG(D319)</f>
        <v>10.0175746668764</v>
      </c>
      <c r="C319" s="2" t="n">
        <f aca="false">-LOG(E319)</f>
        <v>9.38848369391261</v>
      </c>
      <c r="D319" s="10" t="n">
        <v>9.60340695854711E-011</v>
      </c>
      <c r="E319" s="10" t="n">
        <v>4.08805100882148E-010</v>
      </c>
    </row>
    <row r="320" customFormat="false" ht="12.1" hidden="false" customHeight="false" outlineLevel="0" collapsed="false">
      <c r="A320" s="1" t="s">
        <v>322</v>
      </c>
      <c r="B320" s="2" t="n">
        <f aca="false">-LOG(D320)</f>
        <v>9.98015729851847</v>
      </c>
      <c r="C320" s="2" t="n">
        <f aca="false">-LOG(E320)</f>
        <v>8.21183929661861</v>
      </c>
      <c r="D320" s="10" t="n">
        <v>1.04674935386129E-010</v>
      </c>
      <c r="E320" s="10" t="n">
        <v>6.13989159514716E-009</v>
      </c>
    </row>
    <row r="321" customFormat="false" ht="12.1" hidden="false" customHeight="false" outlineLevel="0" collapsed="false">
      <c r="A321" s="1" t="s">
        <v>323</v>
      </c>
      <c r="B321" s="2" t="n">
        <f aca="false">-LOG(D321)</f>
        <v>9.95495646950262</v>
      </c>
      <c r="C321" s="2" t="n">
        <f aca="false">-LOG(E321)</f>
        <v>10.5039312012954</v>
      </c>
      <c r="D321" s="10" t="n">
        <v>1.10928599639237E-010</v>
      </c>
      <c r="E321" s="10" t="n">
        <v>3.13378212268844E-011</v>
      </c>
    </row>
    <row r="322" customFormat="false" ht="12.1" hidden="false" customHeight="false" outlineLevel="0" collapsed="false">
      <c r="A322" s="1" t="s">
        <v>324</v>
      </c>
      <c r="B322" s="2" t="n">
        <f aca="false">-LOG(D322)</f>
        <v>9.95495646950262</v>
      </c>
      <c r="C322" s="2" t="n">
        <f aca="false">-LOG(E322)</f>
        <v>8.1271017738944</v>
      </c>
      <c r="D322" s="10" t="n">
        <v>1.10928599639237E-010</v>
      </c>
      <c r="E322" s="10" t="n">
        <v>7.4627385382442E-009</v>
      </c>
    </row>
    <row r="323" customFormat="false" ht="12.1" hidden="false" customHeight="false" outlineLevel="0" collapsed="false">
      <c r="A323" s="1" t="s">
        <v>325</v>
      </c>
      <c r="B323" s="2" t="n">
        <f aca="false">-LOG(D323)</f>
        <v>9.94513250025393</v>
      </c>
      <c r="C323" s="2" t="n">
        <f aca="false">-LOG(E323)</f>
        <v>10.7761221951598</v>
      </c>
      <c r="D323" s="10" t="n">
        <v>1.13466458451228E-010</v>
      </c>
      <c r="E323" s="10" t="n">
        <v>1.6744716724304E-011</v>
      </c>
    </row>
    <row r="324" customFormat="false" ht="12.1" hidden="false" customHeight="false" outlineLevel="0" collapsed="false">
      <c r="A324" s="1" t="s">
        <v>326</v>
      </c>
      <c r="B324" s="2" t="n">
        <f aca="false">-LOG(D324)</f>
        <v>9.9287777961855</v>
      </c>
      <c r="C324" s="2" t="n">
        <f aca="false">-LOG(E324)</f>
        <v>9.86507958723067</v>
      </c>
      <c r="D324" s="10" t="n">
        <v>1.1782086417611E-010</v>
      </c>
      <c r="E324" s="10" t="n">
        <v>1.36433309094741E-010</v>
      </c>
    </row>
    <row r="325" customFormat="false" ht="12.1" hidden="false" customHeight="false" outlineLevel="0" collapsed="false">
      <c r="A325" s="1" t="s">
        <v>327</v>
      </c>
      <c r="B325" s="2" t="n">
        <f aca="false">-LOG(D325)</f>
        <v>9.9287777961855</v>
      </c>
      <c r="C325" s="2" t="n">
        <f aca="false">-LOG(E325)</f>
        <v>9.86507958723067</v>
      </c>
      <c r="D325" s="10" t="n">
        <v>1.1782086417611E-010</v>
      </c>
      <c r="E325" s="10" t="n">
        <v>1.36433309094741E-010</v>
      </c>
    </row>
    <row r="326" customFormat="false" ht="12.1" hidden="false" customHeight="false" outlineLevel="0" collapsed="false">
      <c r="A326" s="1" t="s">
        <v>328</v>
      </c>
      <c r="B326" s="2" t="n">
        <f aca="false">-LOG(D326)</f>
        <v>9.84238406074194</v>
      </c>
      <c r="C326" s="2" t="n">
        <f aca="false">-LOG(E326)</f>
        <v>12.4475438977637</v>
      </c>
      <c r="D326" s="10" t="n">
        <v>1.43752676429187E-010</v>
      </c>
      <c r="E326" s="10" t="n">
        <v>3.56825680114525E-013</v>
      </c>
    </row>
    <row r="327" customFormat="false" ht="12.1" hidden="false" customHeight="false" outlineLevel="0" collapsed="false">
      <c r="A327" s="1" t="s">
        <v>329</v>
      </c>
      <c r="B327" s="2" t="n">
        <f aca="false">-LOG(D327)</f>
        <v>9.83004609547262</v>
      </c>
      <c r="C327" s="2" t="n">
        <f aca="false">-LOG(E327)</f>
        <v>10.4911402565605</v>
      </c>
      <c r="D327" s="10" t="n">
        <v>1.47895140578669E-010</v>
      </c>
      <c r="E327" s="10" t="n">
        <v>3.22745163927607E-011</v>
      </c>
    </row>
    <row r="328" customFormat="false" ht="12.1" hidden="false" customHeight="false" outlineLevel="0" collapsed="false">
      <c r="A328" s="1" t="s">
        <v>330</v>
      </c>
      <c r="B328" s="2" t="n">
        <f aca="false">-LOG(D328)</f>
        <v>9.83004609547262</v>
      </c>
      <c r="C328" s="2" t="n">
        <f aca="false">-LOG(E328)</f>
        <v>10.4911402565605</v>
      </c>
      <c r="D328" s="10" t="n">
        <v>1.47895140578669E-010</v>
      </c>
      <c r="E328" s="10" t="n">
        <v>3.22745163927607E-011</v>
      </c>
    </row>
    <row r="329" customFormat="false" ht="12.1" hidden="false" customHeight="false" outlineLevel="0" collapsed="false">
      <c r="A329" s="1" t="s">
        <v>331</v>
      </c>
      <c r="B329" s="2" t="n">
        <f aca="false">-LOG(D329)</f>
        <v>9.76345439064732</v>
      </c>
      <c r="C329" s="2" t="n">
        <f aca="false">-LOG(E329)</f>
        <v>9.46873310900182</v>
      </c>
      <c r="D329" s="10" t="n">
        <v>1.72403313847269E-010</v>
      </c>
      <c r="E329" s="10" t="n">
        <v>3.39834049789545E-010</v>
      </c>
    </row>
    <row r="330" customFormat="false" ht="12.1" hidden="false" customHeight="false" outlineLevel="0" collapsed="false">
      <c r="A330" s="1" t="s">
        <v>332</v>
      </c>
      <c r="B330" s="2" t="n">
        <f aca="false">-LOG(D330)</f>
        <v>9.73775512073654</v>
      </c>
      <c r="C330" s="2" t="n">
        <f aca="false">-LOG(E330)</f>
        <v>10.7718927184368</v>
      </c>
      <c r="D330" s="10" t="n">
        <v>1.82913129087581E-010</v>
      </c>
      <c r="E330" s="10" t="n">
        <v>1.69085856427387E-011</v>
      </c>
    </row>
    <row r="331" customFormat="false" ht="12.1" hidden="false" customHeight="false" outlineLevel="0" collapsed="false">
      <c r="A331" s="1" t="s">
        <v>333</v>
      </c>
      <c r="B331" s="2" t="n">
        <f aca="false">-LOG(D331)</f>
        <v>9.73775512073654</v>
      </c>
      <c r="C331" s="2" t="n">
        <f aca="false">-LOG(E331)</f>
        <v>12.18996537234</v>
      </c>
      <c r="D331" s="10" t="n">
        <v>1.82913129087581E-010</v>
      </c>
      <c r="E331" s="10" t="n">
        <v>6.45705711121991E-013</v>
      </c>
    </row>
    <row r="332" customFormat="false" ht="12.1" hidden="false" customHeight="false" outlineLevel="0" collapsed="false">
      <c r="A332" s="1" t="s">
        <v>334</v>
      </c>
      <c r="B332" s="2" t="n">
        <f aca="false">-LOG(D332)</f>
        <v>9.70472787756842</v>
      </c>
      <c r="C332" s="2" t="n">
        <f aca="false">-LOG(E332)</f>
        <v>9.66328065043962</v>
      </c>
      <c r="D332" s="10" t="n">
        <v>1.97365901399849E-010</v>
      </c>
      <c r="E332" s="10" t="n">
        <v>2.17129758617318E-010</v>
      </c>
    </row>
    <row r="333" customFormat="false" ht="12.1" hidden="false" customHeight="false" outlineLevel="0" collapsed="false">
      <c r="A333" s="1" t="s">
        <v>335</v>
      </c>
      <c r="B333" s="2" t="n">
        <f aca="false">-LOG(D333)</f>
        <v>9.68807114811503</v>
      </c>
      <c r="C333" s="2" t="n">
        <f aca="false">-LOG(E333)</f>
        <v>9.39139676740164</v>
      </c>
      <c r="D333" s="10" t="n">
        <v>2.05082617554808E-010</v>
      </c>
      <c r="E333" s="10" t="n">
        <v>4.06072175884731E-010</v>
      </c>
    </row>
    <row r="334" customFormat="false" ht="12.1" hidden="false" customHeight="false" outlineLevel="0" collapsed="false">
      <c r="A334" s="1" t="s">
        <v>336</v>
      </c>
      <c r="B334" s="2" t="n">
        <f aca="false">-LOG(D334)</f>
        <v>9.66110854663699</v>
      </c>
      <c r="C334" s="2" t="n">
        <f aca="false">-LOG(E334)</f>
        <v>12.5972267395759</v>
      </c>
      <c r="D334" s="10" t="n">
        <v>2.18218443315266E-010</v>
      </c>
      <c r="E334" s="10" t="n">
        <v>2.52797782707148E-013</v>
      </c>
    </row>
    <row r="335" customFormat="false" ht="12.1" hidden="false" customHeight="false" outlineLevel="0" collapsed="false">
      <c r="A335" s="1" t="s">
        <v>337</v>
      </c>
      <c r="B335" s="2" t="n">
        <f aca="false">-LOG(D335)</f>
        <v>9.65231794941387</v>
      </c>
      <c r="C335" s="2" t="n">
        <f aca="false">-LOG(E335)</f>
        <v>7.79341637547926</v>
      </c>
      <c r="D335" s="10" t="n">
        <v>2.22680429651234E-010</v>
      </c>
      <c r="E335" s="10" t="n">
        <v>1.60910218482968E-008</v>
      </c>
    </row>
    <row r="336" customFormat="false" ht="12.1" hidden="false" customHeight="false" outlineLevel="0" collapsed="false">
      <c r="A336" s="1" t="s">
        <v>338</v>
      </c>
      <c r="B336" s="2" t="n">
        <f aca="false">-LOG(D336)</f>
        <v>9.62231475695176</v>
      </c>
      <c r="C336" s="2" t="n">
        <f aca="false">-LOG(E336)</f>
        <v>9.45857947520344</v>
      </c>
      <c r="D336" s="10" t="n">
        <v>2.38608133251717E-010</v>
      </c>
      <c r="E336" s="10" t="n">
        <v>3.47872841643948E-010</v>
      </c>
    </row>
    <row r="337" customFormat="false" ht="12.1" hidden="false" customHeight="false" outlineLevel="0" collapsed="false">
      <c r="A337" s="1" t="s">
        <v>339</v>
      </c>
      <c r="B337" s="2" t="n">
        <f aca="false">-LOG(D337)</f>
        <v>9.62231475695176</v>
      </c>
      <c r="C337" s="2" t="n">
        <f aca="false">-LOG(E337)</f>
        <v>7.30026350341745</v>
      </c>
      <c r="D337" s="10" t="n">
        <v>2.38608133251717E-010</v>
      </c>
      <c r="E337" s="10" t="n">
        <v>5.00883235998728E-008</v>
      </c>
    </row>
    <row r="338" customFormat="false" ht="12.1" hidden="false" customHeight="false" outlineLevel="0" collapsed="false">
      <c r="A338" s="1" t="s">
        <v>340</v>
      </c>
      <c r="B338" s="2" t="n">
        <f aca="false">-LOG(D338)</f>
        <v>9.5923948468144</v>
      </c>
      <c r="C338" s="2" t="n">
        <f aca="false">-LOG(E338)</f>
        <v>7.43482078805495</v>
      </c>
      <c r="D338" s="10" t="n">
        <v>2.55626075862381E-010</v>
      </c>
      <c r="E338" s="10" t="n">
        <v>3.6743389109084E-008</v>
      </c>
    </row>
    <row r="339" customFormat="false" ht="12.1" hidden="false" customHeight="false" outlineLevel="0" collapsed="false">
      <c r="A339" s="1" t="s">
        <v>341</v>
      </c>
      <c r="B339" s="2" t="n">
        <f aca="false">-LOG(D339)</f>
        <v>9.59349344185323</v>
      </c>
      <c r="C339" s="2" t="n">
        <f aca="false">-LOG(E339)</f>
        <v>10.6358442103195</v>
      </c>
      <c r="D339" s="10" t="n">
        <v>2.54980259128956E-010</v>
      </c>
      <c r="E339" s="10" t="n">
        <v>2.31289432051085E-011</v>
      </c>
    </row>
    <row r="340" customFormat="false" ht="12.1" hidden="false" customHeight="false" outlineLevel="0" collapsed="false">
      <c r="A340" s="1" t="s">
        <v>342</v>
      </c>
      <c r="B340" s="2" t="n">
        <f aca="false">-LOG(D340)</f>
        <v>9.58369861855676</v>
      </c>
      <c r="C340" s="2" t="n">
        <f aca="false">-LOG(E340)</f>
        <v>8.08880238786593</v>
      </c>
      <c r="D340" s="10" t="n">
        <v>2.60796273465758E-010</v>
      </c>
      <c r="E340" s="10" t="n">
        <v>8.15075074100946E-009</v>
      </c>
    </row>
    <row r="341" customFormat="false" ht="12.1" hidden="false" customHeight="false" outlineLevel="0" collapsed="false">
      <c r="A341" s="1" t="s">
        <v>343</v>
      </c>
      <c r="B341" s="2" t="n">
        <f aca="false">-LOG(D341)</f>
        <v>9.56074740446784</v>
      </c>
      <c r="C341" s="2" t="n">
        <f aca="false">-LOG(E341)</f>
        <v>7.87900235560416</v>
      </c>
      <c r="D341" s="10" t="n">
        <v>2.74949285561377E-010</v>
      </c>
      <c r="E341" s="10" t="n">
        <v>1.32128846752622E-008</v>
      </c>
    </row>
    <row r="342" customFormat="false" ht="12.1" hidden="false" customHeight="false" outlineLevel="0" collapsed="false">
      <c r="A342" s="1" t="s">
        <v>344</v>
      </c>
      <c r="B342" s="2" t="n">
        <f aca="false">-LOG(D342)</f>
        <v>9.53739883987284</v>
      </c>
      <c r="C342" s="2" t="n">
        <f aca="false">-LOG(E342)</f>
        <v>9.44257079687999</v>
      </c>
      <c r="D342" s="10" t="n">
        <v>2.90135693248317E-010</v>
      </c>
      <c r="E342" s="10" t="n">
        <v>3.60935170640175E-010</v>
      </c>
    </row>
    <row r="343" customFormat="false" ht="12.1" hidden="false" customHeight="false" outlineLevel="0" collapsed="false">
      <c r="A343" s="1" t="s">
        <v>345</v>
      </c>
      <c r="B343" s="2" t="n">
        <f aca="false">-LOG(D343)</f>
        <v>9.51778649450091</v>
      </c>
      <c r="C343" s="2" t="n">
        <f aca="false">-LOG(E343)</f>
        <v>10.7970181724907</v>
      </c>
      <c r="D343" s="10" t="n">
        <v>3.03538305601592E-010</v>
      </c>
      <c r="E343" s="10" t="n">
        <v>1.59581237113571E-011</v>
      </c>
    </row>
    <row r="344" customFormat="false" ht="12.1" hidden="false" customHeight="false" outlineLevel="0" collapsed="false">
      <c r="A344" s="1" t="s">
        <v>346</v>
      </c>
      <c r="B344" s="2" t="n">
        <f aca="false">-LOG(D344)</f>
        <v>9.49470234821269</v>
      </c>
      <c r="C344" s="2" t="n">
        <f aca="false">-LOG(E344)</f>
        <v>9.86726772683183</v>
      </c>
      <c r="D344" s="10" t="n">
        <v>3.20108828333332E-010</v>
      </c>
      <c r="E344" s="10" t="n">
        <v>1.35747635354733E-010</v>
      </c>
    </row>
    <row r="345" customFormat="false" ht="12.1" hidden="false" customHeight="false" outlineLevel="0" collapsed="false">
      <c r="A345" s="1" t="s">
        <v>347</v>
      </c>
      <c r="B345" s="2" t="n">
        <f aca="false">-LOG(D345)</f>
        <v>9.48152942108898</v>
      </c>
      <c r="C345" s="2" t="n">
        <f aca="false">-LOG(E345)</f>
        <v>9.75275256532979</v>
      </c>
      <c r="D345" s="10" t="n">
        <v>3.29967053680491E-010</v>
      </c>
      <c r="E345" s="10" t="n">
        <v>1.76704428866969E-010</v>
      </c>
    </row>
    <row r="346" customFormat="false" ht="12.1" hidden="false" customHeight="false" outlineLevel="0" collapsed="false">
      <c r="A346" s="1" t="s">
        <v>348</v>
      </c>
      <c r="B346" s="2" t="n">
        <f aca="false">-LOG(D346)</f>
        <v>9.46864515099897</v>
      </c>
      <c r="C346" s="2" t="n">
        <f aca="false">-LOG(E346)</f>
        <v>8.21468232559695</v>
      </c>
      <c r="D346" s="10" t="n">
        <v>3.39902883617071E-010</v>
      </c>
      <c r="E346" s="10" t="n">
        <v>6.09982919730356E-009</v>
      </c>
    </row>
    <row r="347" customFormat="false" ht="12.1" hidden="false" customHeight="false" outlineLevel="0" collapsed="false">
      <c r="A347" s="1" t="s">
        <v>349</v>
      </c>
      <c r="B347" s="2" t="n">
        <f aca="false">-LOG(D347)</f>
        <v>9.40773174084817</v>
      </c>
      <c r="C347" s="2" t="n">
        <f aca="false">-LOG(E347)</f>
        <v>7.58263806686823</v>
      </c>
      <c r="D347" s="10" t="n">
        <v>3.91082388695452E-010</v>
      </c>
      <c r="E347" s="10" t="n">
        <v>2.61433918957721E-008</v>
      </c>
    </row>
    <row r="348" customFormat="false" ht="12.1" hidden="false" customHeight="false" outlineLevel="0" collapsed="false">
      <c r="A348" s="1" t="s">
        <v>350</v>
      </c>
      <c r="B348" s="2" t="n">
        <f aca="false">-LOG(D348)</f>
        <v>9.38221312760473</v>
      </c>
      <c r="C348" s="2" t="n">
        <f aca="false">-LOG(E348)</f>
        <v>7.28972951405845</v>
      </c>
      <c r="D348" s="10" t="n">
        <v>4.14750456201318E-010</v>
      </c>
      <c r="E348" s="10" t="n">
        <v>5.13180902217414E-008</v>
      </c>
    </row>
    <row r="349" customFormat="false" ht="12.1" hidden="false" customHeight="false" outlineLevel="0" collapsed="false">
      <c r="A349" s="1" t="s">
        <v>351</v>
      </c>
      <c r="B349" s="2" t="n">
        <f aca="false">-LOG(D349)</f>
        <v>9.34905535213747</v>
      </c>
      <c r="C349" s="2" t="n">
        <f aca="false">-LOG(E349)</f>
        <v>10.0991620864523</v>
      </c>
      <c r="D349" s="10" t="n">
        <v>4.47656245405881E-010</v>
      </c>
      <c r="E349" s="10" t="n">
        <v>7.95862264979519E-011</v>
      </c>
    </row>
    <row r="350" customFormat="false" ht="12.1" hidden="false" customHeight="false" outlineLevel="0" collapsed="false">
      <c r="A350" s="1" t="s">
        <v>352</v>
      </c>
      <c r="B350" s="2" t="n">
        <f aca="false">-LOG(D350)</f>
        <v>9.3237679541889</v>
      </c>
      <c r="C350" s="2" t="n">
        <f aca="false">-LOG(E350)</f>
        <v>9.48661322551762</v>
      </c>
      <c r="D350" s="10" t="n">
        <v>4.74495442936984E-010</v>
      </c>
      <c r="E350" s="10" t="n">
        <v>3.26127014282918E-010</v>
      </c>
    </row>
    <row r="351" customFormat="false" ht="12.1" hidden="false" customHeight="false" outlineLevel="0" collapsed="false">
      <c r="A351" s="1" t="s">
        <v>353</v>
      </c>
      <c r="B351" s="2" t="n">
        <f aca="false">-LOG(D351)</f>
        <v>9.2977462378282</v>
      </c>
      <c r="C351" s="2" t="n">
        <f aca="false">-LOG(E351)</f>
        <v>11.8092690312727</v>
      </c>
      <c r="D351" s="10" t="n">
        <v>5.03794894690657E-010</v>
      </c>
      <c r="E351" s="10" t="n">
        <v>1.55142565461119E-012</v>
      </c>
    </row>
    <row r="352" customFormat="false" ht="12.1" hidden="false" customHeight="false" outlineLevel="0" collapsed="false">
      <c r="A352" s="1" t="s">
        <v>354</v>
      </c>
      <c r="B352" s="2" t="n">
        <f aca="false">-LOG(D352)</f>
        <v>9.297512585772</v>
      </c>
      <c r="C352" s="2" t="n">
        <f aca="false">-LOG(E352)</f>
        <v>6.48218228446249</v>
      </c>
      <c r="D352" s="10" t="n">
        <v>5.0406601115327E-010</v>
      </c>
      <c r="E352" s="10" t="n">
        <v>3.29471395610348E-007</v>
      </c>
    </row>
    <row r="353" customFormat="false" ht="12.1" hidden="false" customHeight="false" outlineLevel="0" collapsed="false">
      <c r="A353" s="1" t="s">
        <v>355</v>
      </c>
      <c r="B353" s="2" t="n">
        <f aca="false">-LOG(D353)</f>
        <v>9.28269062433355</v>
      </c>
      <c r="C353" s="2" t="n">
        <f aca="false">-LOG(E353)</f>
        <v>8.08765518264189</v>
      </c>
      <c r="D353" s="10" t="n">
        <v>5.21566123623529E-010</v>
      </c>
      <c r="E353" s="10" t="n">
        <v>8.17230971783545E-009</v>
      </c>
    </row>
    <row r="354" customFormat="false" ht="12.1" hidden="false" customHeight="false" outlineLevel="0" collapsed="false">
      <c r="A354" s="1" t="s">
        <v>356</v>
      </c>
      <c r="B354" s="2" t="n">
        <f aca="false">-LOG(D354)</f>
        <v>9.27848811861187</v>
      </c>
      <c r="C354" s="2" t="n">
        <f aca="false">-LOG(E354)</f>
        <v>8.11273695493866</v>
      </c>
      <c r="D354" s="10" t="n">
        <v>5.26637622400017E-010</v>
      </c>
      <c r="E354" s="10" t="n">
        <v>7.71370534113913E-009</v>
      </c>
    </row>
    <row r="355" customFormat="false" ht="12.1" hidden="false" customHeight="false" outlineLevel="0" collapsed="false">
      <c r="A355" s="1" t="s">
        <v>357</v>
      </c>
      <c r="B355" s="2" t="n">
        <f aca="false">-LOG(D355)</f>
        <v>9.279382250205</v>
      </c>
      <c r="C355" s="2" t="n">
        <f aca="false">-LOG(E355)</f>
        <v>11.3264359337149</v>
      </c>
      <c r="D355" s="10" t="n">
        <v>5.25554488817193E-010</v>
      </c>
      <c r="E355" s="10" t="n">
        <v>4.71589434170028E-012</v>
      </c>
    </row>
    <row r="356" customFormat="false" ht="12.1" hidden="false" customHeight="false" outlineLevel="0" collapsed="false">
      <c r="A356" s="1" t="s">
        <v>358</v>
      </c>
      <c r="B356" s="2" t="n">
        <f aca="false">-LOG(D356)</f>
        <v>9.19355096581198</v>
      </c>
      <c r="C356" s="2" t="n">
        <f aca="false">-LOG(E356)</f>
        <v>6.6848598044136</v>
      </c>
      <c r="D356" s="10" t="n">
        <v>6.40396624618234E-010</v>
      </c>
      <c r="E356" s="10" t="n">
        <v>2.06604699348745E-007</v>
      </c>
    </row>
    <row r="357" customFormat="false" ht="12.1" hidden="false" customHeight="false" outlineLevel="0" collapsed="false">
      <c r="A357" s="1" t="s">
        <v>359</v>
      </c>
      <c r="B357" s="2" t="n">
        <f aca="false">-LOG(D357)</f>
        <v>9.19485674845534</v>
      </c>
      <c r="C357" s="2" t="n">
        <f aca="false">-LOG(E357)</f>
        <v>9.5706279891018</v>
      </c>
      <c r="D357" s="10" t="n">
        <v>6.3847405140649E-010</v>
      </c>
      <c r="E357" s="10" t="n">
        <v>2.68764566158097E-010</v>
      </c>
    </row>
    <row r="358" customFormat="false" ht="12.1" hidden="false" customHeight="false" outlineLevel="0" collapsed="false">
      <c r="A358" s="1" t="s">
        <v>360</v>
      </c>
      <c r="B358" s="2" t="n">
        <f aca="false">-LOG(D358)</f>
        <v>9.15498341736168</v>
      </c>
      <c r="C358" s="2" t="n">
        <f aca="false">-LOG(E358)</f>
        <v>3.87268158325386</v>
      </c>
      <c r="D358" s="10" t="n">
        <v>6.99868718534447E-010</v>
      </c>
      <c r="E358" s="10" t="n">
        <v>0.000134065927395732</v>
      </c>
    </row>
    <row r="359" customFormat="false" ht="12.1" hidden="false" customHeight="false" outlineLevel="0" collapsed="false">
      <c r="A359" s="1" t="s">
        <v>361</v>
      </c>
      <c r="B359" s="2" t="n">
        <f aca="false">-LOG(D359)</f>
        <v>9.14589931186617</v>
      </c>
      <c r="C359" s="2" t="n">
        <f aca="false">-LOG(E359)</f>
        <v>7.71493870745055</v>
      </c>
      <c r="D359" s="10" t="n">
        <v>7.14661996248367E-010</v>
      </c>
      <c r="E359" s="10" t="n">
        <v>1.92779696650547E-008</v>
      </c>
    </row>
    <row r="360" customFormat="false" ht="12.1" hidden="false" customHeight="false" outlineLevel="0" collapsed="false">
      <c r="A360" s="1" t="s">
        <v>362</v>
      </c>
      <c r="B360" s="2" t="n">
        <f aca="false">-LOG(D360)</f>
        <v>9.14480495409676</v>
      </c>
      <c r="C360" s="2" t="n">
        <f aca="false">-LOG(E360)</f>
        <v>8.46098977062383</v>
      </c>
      <c r="D360" s="10" t="n">
        <v>7.16465109462661E-010</v>
      </c>
      <c r="E360" s="10" t="n">
        <v>3.45947526181334E-009</v>
      </c>
    </row>
    <row r="361" customFormat="false" ht="12.1" hidden="false" customHeight="false" outlineLevel="0" collapsed="false">
      <c r="A361" s="1" t="s">
        <v>363</v>
      </c>
      <c r="B361" s="2" t="n">
        <f aca="false">-LOG(D361)</f>
        <v>9.14447780917586</v>
      </c>
      <c r="C361" s="2" t="n">
        <f aca="false">-LOG(E361)</f>
        <v>8.70137176983509</v>
      </c>
      <c r="D361" s="10" t="n">
        <v>7.17005010919536E-010</v>
      </c>
      <c r="E361" s="10" t="n">
        <v>1.98896998870879E-009</v>
      </c>
    </row>
    <row r="362" customFormat="false" ht="12.1" hidden="false" customHeight="false" outlineLevel="0" collapsed="false">
      <c r="A362" s="1" t="s">
        <v>364</v>
      </c>
      <c r="B362" s="2" t="n">
        <f aca="false">-LOG(D362)</f>
        <v>9.14447780917586</v>
      </c>
      <c r="C362" s="2" t="n">
        <f aca="false">-LOG(E362)</f>
        <v>8.70137176983509</v>
      </c>
      <c r="D362" s="10" t="n">
        <v>7.17005010919536E-010</v>
      </c>
      <c r="E362" s="10" t="n">
        <v>1.98896998870879E-009</v>
      </c>
    </row>
    <row r="363" customFormat="false" ht="12.1" hidden="false" customHeight="false" outlineLevel="0" collapsed="false">
      <c r="A363" s="1" t="s">
        <v>365</v>
      </c>
      <c r="B363" s="2" t="n">
        <f aca="false">-LOG(D363)</f>
        <v>8.93890253100823</v>
      </c>
      <c r="C363" s="2" t="n">
        <f aca="false">-LOG(E363)</f>
        <v>7.92099314361309</v>
      </c>
      <c r="D363" s="10" t="n">
        <v>1.15105869280541E-009</v>
      </c>
      <c r="E363" s="10" t="n">
        <v>1.1995182402913E-008</v>
      </c>
    </row>
    <row r="364" customFormat="false" ht="12.1" hidden="false" customHeight="false" outlineLevel="0" collapsed="false">
      <c r="A364" s="1" t="s">
        <v>366</v>
      </c>
      <c r="B364" s="2" t="n">
        <f aca="false">-LOG(D364)</f>
        <v>8.90309010535067</v>
      </c>
      <c r="C364" s="2" t="n">
        <f aca="false">-LOG(E364)</f>
        <v>6.70131042669443</v>
      </c>
      <c r="D364" s="10" t="n">
        <v>1.24999965933625E-009</v>
      </c>
      <c r="E364" s="10" t="n">
        <v>1.98925094618829E-007</v>
      </c>
    </row>
    <row r="365" customFormat="false" ht="12.1" hidden="false" customHeight="false" outlineLevel="0" collapsed="false">
      <c r="A365" s="1" t="s">
        <v>367</v>
      </c>
      <c r="B365" s="2" t="n">
        <f aca="false">-LOG(D365)</f>
        <v>8.86464130208468</v>
      </c>
      <c r="C365" s="2" t="n">
        <f aca="false">-LOG(E365)</f>
        <v>8.92936634675988</v>
      </c>
      <c r="D365" s="10" t="n">
        <v>1.36571065567637E-009</v>
      </c>
      <c r="E365" s="10" t="n">
        <v>1.17661302923011E-009</v>
      </c>
    </row>
    <row r="366" customFormat="false" ht="12.1" hidden="false" customHeight="false" outlineLevel="0" collapsed="false">
      <c r="A366" s="1" t="s">
        <v>368</v>
      </c>
      <c r="B366" s="2" t="n">
        <f aca="false">-LOG(D366)</f>
        <v>8.67208448170185</v>
      </c>
      <c r="C366" s="2" t="n">
        <f aca="false">-LOG(E366)</f>
        <v>10.1579197084926</v>
      </c>
      <c r="D366" s="10" t="n">
        <v>2.12772510721493E-009</v>
      </c>
      <c r="E366" s="10" t="n">
        <v>6.95152824192746E-011</v>
      </c>
    </row>
    <row r="367" customFormat="false" ht="12.1" hidden="false" customHeight="false" outlineLevel="0" collapsed="false">
      <c r="A367" s="1" t="s">
        <v>369</v>
      </c>
      <c r="B367" s="2" t="n">
        <f aca="false">-LOG(D367)</f>
        <v>8.65708588588511</v>
      </c>
      <c r="C367" s="2" t="n">
        <f aca="false">-LOG(E367)</f>
        <v>7.91136865098878</v>
      </c>
      <c r="D367" s="10" t="n">
        <v>2.20249085636226E-009</v>
      </c>
      <c r="E367" s="10" t="n">
        <v>1.22639776112266E-008</v>
      </c>
    </row>
    <row r="368" customFormat="false" ht="12.1" hidden="false" customHeight="false" outlineLevel="0" collapsed="false">
      <c r="A368" s="1" t="s">
        <v>370</v>
      </c>
      <c r="B368" s="2" t="n">
        <f aca="false">-LOG(D368)</f>
        <v>8.60022509603757</v>
      </c>
      <c r="C368" s="2" t="n">
        <f aca="false">-LOG(E368)</f>
        <v>6.49687383137876</v>
      </c>
      <c r="D368" s="10" t="n">
        <v>2.5105848511231E-009</v>
      </c>
      <c r="E368" s="10" t="n">
        <v>3.18512271002547E-007</v>
      </c>
    </row>
    <row r="369" customFormat="false" ht="12.1" hidden="false" customHeight="false" outlineLevel="0" collapsed="false">
      <c r="A369" s="1" t="s">
        <v>371</v>
      </c>
      <c r="B369" s="2" t="n">
        <f aca="false">-LOG(D369)</f>
        <v>8.57214831759519</v>
      </c>
      <c r="C369" s="2" t="n">
        <f aca="false">-LOG(E369)</f>
        <v>6.83927092877324</v>
      </c>
      <c r="D369" s="10" t="n">
        <v>2.67825350785955E-009</v>
      </c>
      <c r="E369" s="10" t="n">
        <v>1.44786833855548E-007</v>
      </c>
    </row>
    <row r="370" customFormat="false" ht="12.1" hidden="false" customHeight="false" outlineLevel="0" collapsed="false">
      <c r="A370" s="1" t="s">
        <v>372</v>
      </c>
      <c r="B370" s="2" t="n">
        <f aca="false">-LOG(D370)</f>
        <v>8.52715782144853</v>
      </c>
      <c r="C370" s="2" t="n">
        <f aca="false">-LOG(E370)</f>
        <v>11.4160160363841</v>
      </c>
      <c r="D370" s="10" t="n">
        <v>2.9705863324736E-009</v>
      </c>
      <c r="E370" s="10" t="n">
        <v>3.83693077310454E-012</v>
      </c>
    </row>
    <row r="371" customFormat="false" ht="12.1" hidden="false" customHeight="false" outlineLevel="0" collapsed="false">
      <c r="A371" s="1" t="s">
        <v>373</v>
      </c>
      <c r="B371" s="2" t="n">
        <f aca="false">-LOG(D371)</f>
        <v>8.50578181254269</v>
      </c>
      <c r="C371" s="2" t="n">
        <f aca="false">-LOG(E371)</f>
        <v>12.0180760277121</v>
      </c>
      <c r="D371" s="10" t="n">
        <v>3.12045689287999E-009</v>
      </c>
      <c r="E371" s="10" t="n">
        <v>9.59232693276135E-013</v>
      </c>
    </row>
    <row r="372" customFormat="false" ht="12.1" hidden="false" customHeight="false" outlineLevel="0" collapsed="false">
      <c r="A372" s="1" t="s">
        <v>374</v>
      </c>
      <c r="B372" s="2" t="n">
        <f aca="false">-LOG(D372)</f>
        <v>8.50272977171898</v>
      </c>
      <c r="C372" s="2" t="n">
        <f aca="false">-LOG(E372)</f>
        <v>10.1770455084129</v>
      </c>
      <c r="D372" s="10" t="n">
        <v>3.1424634006072E-009</v>
      </c>
      <c r="E372" s="10" t="n">
        <v>6.65203447880458E-011</v>
      </c>
    </row>
    <row r="373" customFormat="false" ht="12.1" hidden="false" customHeight="false" outlineLevel="0" collapsed="false">
      <c r="A373" s="1" t="s">
        <v>375</v>
      </c>
      <c r="B373" s="2" t="n">
        <f aca="false">-LOG(D373)</f>
        <v>8.43563699354033</v>
      </c>
      <c r="C373" s="2" t="n">
        <f aca="false">-LOG(E373)</f>
        <v>8.15952087554239</v>
      </c>
      <c r="D373" s="10" t="n">
        <v>3.66743990731777E-009</v>
      </c>
      <c r="E373" s="10" t="n">
        <v>6.92594637197175E-009</v>
      </c>
    </row>
    <row r="374" customFormat="false" ht="12.1" hidden="false" customHeight="false" outlineLevel="0" collapsed="false">
      <c r="A374" s="1" t="s">
        <v>376</v>
      </c>
      <c r="B374" s="2" t="n">
        <f aca="false">-LOG(D374)</f>
        <v>8.43551829102213</v>
      </c>
      <c r="C374" s="2" t="n">
        <f aca="false">-LOG(E374)</f>
        <v>7.58263806686823</v>
      </c>
      <c r="D374" s="10" t="n">
        <v>3.66844243870901E-009</v>
      </c>
      <c r="E374" s="10" t="n">
        <v>2.61433918957721E-008</v>
      </c>
    </row>
    <row r="375" customFormat="false" ht="12.1" hidden="false" customHeight="false" outlineLevel="0" collapsed="false">
      <c r="A375" s="1" t="s">
        <v>377</v>
      </c>
      <c r="B375" s="2" t="n">
        <f aca="false">-LOG(D375)</f>
        <v>8.43551829102213</v>
      </c>
      <c r="C375" s="2" t="n">
        <f aca="false">-LOG(E375)</f>
        <v>7.58263806686823</v>
      </c>
      <c r="D375" s="10" t="n">
        <v>3.66844243870901E-009</v>
      </c>
      <c r="E375" s="10" t="n">
        <v>2.61433918957721E-008</v>
      </c>
    </row>
    <row r="376" customFormat="false" ht="12.1" hidden="false" customHeight="false" outlineLevel="0" collapsed="false">
      <c r="A376" s="1" t="s">
        <v>378</v>
      </c>
      <c r="B376" s="2" t="n">
        <f aca="false">-LOG(D376)</f>
        <v>8.39915519297431</v>
      </c>
      <c r="C376" s="2" t="n">
        <f aca="false">-LOG(E376)</f>
        <v>8.03300726216668</v>
      </c>
      <c r="D376" s="10" t="n">
        <v>3.98882338270568E-009</v>
      </c>
      <c r="E376" s="10" t="n">
        <v>9.26814325286074E-009</v>
      </c>
    </row>
    <row r="377" customFormat="false" ht="12.1" hidden="false" customHeight="false" outlineLevel="0" collapsed="false">
      <c r="A377" s="1" t="s">
        <v>379</v>
      </c>
      <c r="B377" s="2" t="n">
        <f aca="false">-LOG(D377)</f>
        <v>8.35386658397193</v>
      </c>
      <c r="C377" s="2" t="n">
        <f aca="false">-LOG(E377)</f>
        <v>16.3834788643243</v>
      </c>
      <c r="D377" s="10" t="n">
        <v>4.4272435717474E-009</v>
      </c>
      <c r="E377" s="10" t="n">
        <v>4.1354343964904E-017</v>
      </c>
    </row>
    <row r="378" customFormat="false" ht="12.1" hidden="false" customHeight="false" outlineLevel="0" collapsed="false">
      <c r="A378" s="1" t="s">
        <v>380</v>
      </c>
      <c r="B378" s="2" t="n">
        <f aca="false">-LOG(D378)</f>
        <v>8.34692631420339</v>
      </c>
      <c r="C378" s="2" t="n">
        <f aca="false">-LOG(E378)</f>
        <v>7.80862764187361</v>
      </c>
      <c r="D378" s="10" t="n">
        <v>4.49856174533636E-009</v>
      </c>
      <c r="E378" s="10" t="n">
        <v>1.55371857601949E-008</v>
      </c>
    </row>
    <row r="379" customFormat="false" ht="12.1" hidden="false" customHeight="false" outlineLevel="0" collapsed="false">
      <c r="A379" s="1" t="s">
        <v>381</v>
      </c>
      <c r="B379" s="2" t="n">
        <f aca="false">-LOG(D379)</f>
        <v>8.32805554335718</v>
      </c>
      <c r="C379" s="2" t="n">
        <f aca="false">-LOG(E379)</f>
        <v>7.84522321882561</v>
      </c>
      <c r="D379" s="10" t="n">
        <v>4.69834016136872E-009</v>
      </c>
      <c r="E379" s="10" t="n">
        <v>1.42815972381527E-008</v>
      </c>
    </row>
    <row r="380" customFormat="false" ht="12.1" hidden="false" customHeight="false" outlineLevel="0" collapsed="false">
      <c r="A380" s="1" t="s">
        <v>382</v>
      </c>
      <c r="B380" s="2" t="n">
        <f aca="false">-LOG(D380)</f>
        <v>8.31981774334739</v>
      </c>
      <c r="C380" s="2" t="n">
        <f aca="false">-LOG(E380)</f>
        <v>7.91047870691216</v>
      </c>
      <c r="D380" s="10" t="n">
        <v>4.78830997074908E-009</v>
      </c>
      <c r="E380" s="10" t="n">
        <v>1.22891343767861E-008</v>
      </c>
    </row>
    <row r="381" customFormat="false" ht="12.1" hidden="false" customHeight="false" outlineLevel="0" collapsed="false">
      <c r="A381" s="1" t="s">
        <v>383</v>
      </c>
      <c r="B381" s="2" t="n">
        <f aca="false">-LOG(D381)</f>
        <v>8.27205644020967</v>
      </c>
      <c r="C381" s="2" t="n">
        <f aca="false">-LOG(E381)</f>
        <v>15.3265125482599</v>
      </c>
      <c r="D381" s="10" t="n">
        <v>5.34494892789894E-009</v>
      </c>
      <c r="E381" s="10" t="n">
        <v>4.71506247703966E-016</v>
      </c>
    </row>
    <row r="382" customFormat="false" ht="12.1" hidden="false" customHeight="false" outlineLevel="0" collapsed="false">
      <c r="A382" s="1" t="s">
        <v>384</v>
      </c>
      <c r="B382" s="2" t="n">
        <f aca="false">-LOG(D382)</f>
        <v>8.2579649096817</v>
      </c>
      <c r="C382" s="2" t="n">
        <f aca="false">-LOG(E382)</f>
        <v>7.30311212646851</v>
      </c>
      <c r="D382" s="10" t="n">
        <v>5.52122048080861E-009</v>
      </c>
      <c r="E382" s="10" t="n">
        <v>4.97608595440013E-008</v>
      </c>
    </row>
    <row r="383" customFormat="false" ht="12.1" hidden="false" customHeight="false" outlineLevel="0" collapsed="false">
      <c r="A383" s="1" t="s">
        <v>385</v>
      </c>
      <c r="B383" s="2" t="n">
        <f aca="false">-LOG(D383)</f>
        <v>8.2050876967845</v>
      </c>
      <c r="C383" s="2" t="n">
        <f aca="false">-LOG(E383)</f>
        <v>9.27696748970046</v>
      </c>
      <c r="D383" s="10" t="n">
        <v>6.23608897853956E-009</v>
      </c>
      <c r="E383" s="10" t="n">
        <v>5.28484811468388E-010</v>
      </c>
    </row>
    <row r="384" customFormat="false" ht="12.1" hidden="false" customHeight="false" outlineLevel="0" collapsed="false">
      <c r="A384" s="1" t="s">
        <v>386</v>
      </c>
      <c r="B384" s="2" t="n">
        <f aca="false">-LOG(D384)</f>
        <v>8.19575883510586</v>
      </c>
      <c r="C384" s="2" t="n">
        <f aca="false">-LOG(E384)</f>
        <v>7.36643627029572</v>
      </c>
      <c r="D384" s="10" t="n">
        <v>6.37149233373435E-009</v>
      </c>
      <c r="E384" s="10" t="n">
        <v>4.30094342362963E-008</v>
      </c>
    </row>
    <row r="385" customFormat="false" ht="12.1" hidden="false" customHeight="false" outlineLevel="0" collapsed="false">
      <c r="A385" s="1" t="s">
        <v>387</v>
      </c>
      <c r="B385" s="2" t="n">
        <f aca="false">-LOG(D385)</f>
        <v>8.17525577455443</v>
      </c>
      <c r="C385" s="2" t="n">
        <f aca="false">-LOG(E385)</f>
        <v>6.80569161901104</v>
      </c>
      <c r="D385" s="10" t="n">
        <v>6.67950417199137E-009</v>
      </c>
      <c r="E385" s="10" t="n">
        <v>1.56425798647497E-007</v>
      </c>
    </row>
    <row r="386" customFormat="false" ht="12.1" hidden="false" customHeight="false" outlineLevel="0" collapsed="false">
      <c r="A386" s="1" t="s">
        <v>388</v>
      </c>
      <c r="B386" s="2" t="n">
        <f aca="false">-LOG(D386)</f>
        <v>8.14618909996831</v>
      </c>
      <c r="C386" s="2" t="n">
        <f aca="false">-LOG(E386)</f>
        <v>7.67895422813694</v>
      </c>
      <c r="D386" s="10" t="n">
        <v>7.14185288686053E-009</v>
      </c>
      <c r="E386" s="10" t="n">
        <v>2.09433317355234E-008</v>
      </c>
    </row>
    <row r="387" customFormat="false" ht="12.1" hidden="false" customHeight="false" outlineLevel="0" collapsed="false">
      <c r="A387" s="1" t="s">
        <v>389</v>
      </c>
      <c r="B387" s="2" t="n">
        <f aca="false">-LOG(D387)</f>
        <v>8.11411989312603</v>
      </c>
      <c r="C387" s="2" t="n">
        <f aca="false">-LOG(E387)</f>
        <v>8.08880238786593</v>
      </c>
      <c r="D387" s="10" t="n">
        <v>7.68918140270358E-009</v>
      </c>
      <c r="E387" s="10" t="n">
        <v>8.15075074100946E-009</v>
      </c>
    </row>
    <row r="388" customFormat="false" ht="12.1" hidden="false" customHeight="false" outlineLevel="0" collapsed="false">
      <c r="A388" s="1" t="s">
        <v>390</v>
      </c>
      <c r="B388" s="2" t="n">
        <f aca="false">-LOG(D388)</f>
        <v>8.0201819747569</v>
      </c>
      <c r="C388" s="2" t="n">
        <f aca="false">-LOG(E388)</f>
        <v>7.09870923868447</v>
      </c>
      <c r="D388" s="10" t="n">
        <v>9.54592516144714E-009</v>
      </c>
      <c r="E388" s="10" t="n">
        <v>7.96692559701384E-008</v>
      </c>
    </row>
    <row r="389" customFormat="false" ht="12.1" hidden="false" customHeight="false" outlineLevel="0" collapsed="false">
      <c r="A389" s="1" t="s">
        <v>391</v>
      </c>
      <c r="B389" s="2" t="n">
        <f aca="false">-LOG(D389)</f>
        <v>7.98512601352252</v>
      </c>
      <c r="C389" s="2" t="n">
        <f aca="false">-LOG(E389)</f>
        <v>10.3793880650223</v>
      </c>
      <c r="D389" s="10" t="n">
        <v>1.03484185665081E-008</v>
      </c>
      <c r="E389" s="10" t="n">
        <v>4.17457179935354E-011</v>
      </c>
    </row>
    <row r="390" customFormat="false" ht="12.1" hidden="false" customHeight="false" outlineLevel="0" collapsed="false">
      <c r="A390" s="1" t="s">
        <v>392</v>
      </c>
      <c r="B390" s="2" t="n">
        <f aca="false">-LOG(D390)</f>
        <v>7.95648347776964</v>
      </c>
      <c r="C390" s="2" t="n">
        <f aca="false">-LOG(E390)</f>
        <v>6.76124936802058</v>
      </c>
      <c r="D390" s="10" t="n">
        <v>1.10539252196062E-008</v>
      </c>
      <c r="E390" s="10" t="n">
        <v>1.73280874871118E-007</v>
      </c>
    </row>
    <row r="391" customFormat="false" ht="12.1" hidden="false" customHeight="false" outlineLevel="0" collapsed="false">
      <c r="A391" s="1" t="s">
        <v>393</v>
      </c>
      <c r="B391" s="2" t="n">
        <f aca="false">-LOG(D391)</f>
        <v>7.95399741449387</v>
      </c>
      <c r="C391" s="2" t="n">
        <f aca="false">-LOG(E391)</f>
        <v>8.08732226882859</v>
      </c>
      <c r="D391" s="10" t="n">
        <v>1.11173834582701E-008</v>
      </c>
      <c r="E391" s="10" t="n">
        <v>8.17857670476485E-009</v>
      </c>
    </row>
    <row r="392" customFormat="false" ht="12.1" hidden="false" customHeight="false" outlineLevel="0" collapsed="false">
      <c r="A392" s="1" t="s">
        <v>394</v>
      </c>
      <c r="B392" s="2" t="n">
        <f aca="false">-LOG(D392)</f>
        <v>7.85564613870507</v>
      </c>
      <c r="C392" s="2" t="n">
        <f aca="false">-LOG(E392)</f>
        <v>8.8112311698196</v>
      </c>
      <c r="D392" s="10" t="n">
        <v>1.39429240375577E-008</v>
      </c>
      <c r="E392" s="10" t="n">
        <v>1.54443213773448E-009</v>
      </c>
    </row>
    <row r="393" customFormat="false" ht="12.1" hidden="false" customHeight="false" outlineLevel="0" collapsed="false">
      <c r="A393" s="1" t="s">
        <v>395</v>
      </c>
      <c r="B393" s="2" t="n">
        <f aca="false">-LOG(D393)</f>
        <v>7.80664733743266</v>
      </c>
      <c r="C393" s="2" t="n">
        <f aca="false">-LOG(E393)</f>
        <v>5.91176090775996</v>
      </c>
      <c r="D393" s="10" t="n">
        <v>1.56081942925823E-008</v>
      </c>
      <c r="E393" s="10" t="n">
        <v>1.22529057311471E-006</v>
      </c>
    </row>
    <row r="394" customFormat="false" ht="12.1" hidden="false" customHeight="false" outlineLevel="0" collapsed="false">
      <c r="A394" s="1" t="s">
        <v>396</v>
      </c>
      <c r="B394" s="2" t="n">
        <f aca="false">-LOG(D394)</f>
        <v>7.69066412019922</v>
      </c>
      <c r="C394" s="2" t="n">
        <f aca="false">-LOG(E394)</f>
        <v>5.85801834903781</v>
      </c>
      <c r="D394" s="10" t="n">
        <v>2.03861811876038E-008</v>
      </c>
      <c r="E394" s="10" t="n">
        <v>1.38669723936946E-006</v>
      </c>
    </row>
    <row r="395" customFormat="false" ht="12.1" hidden="false" customHeight="false" outlineLevel="0" collapsed="false">
      <c r="A395" s="1" t="s">
        <v>397</v>
      </c>
      <c r="B395" s="2" t="n">
        <f aca="false">-LOG(D395)</f>
        <v>7.68936525330128</v>
      </c>
      <c r="C395" s="2" t="n">
        <f aca="false">-LOG(E395)</f>
        <v>14.9748615352615</v>
      </c>
      <c r="D395" s="10" t="n">
        <v>2.04472424547575E-008</v>
      </c>
      <c r="E395" s="10" t="n">
        <v>1.05959149754075E-015</v>
      </c>
    </row>
    <row r="396" customFormat="false" ht="12.1" hidden="false" customHeight="false" outlineLevel="0" collapsed="false">
      <c r="A396" s="1" t="s">
        <v>398</v>
      </c>
      <c r="B396" s="2" t="n">
        <f aca="false">-LOG(D396)</f>
        <v>7.60101807584513</v>
      </c>
      <c r="C396" s="2" t="n">
        <f aca="false">-LOG(E396)</f>
        <v>10.1103394311938</v>
      </c>
      <c r="D396" s="10" t="n">
        <v>2.50600494799969E-008</v>
      </c>
      <c r="E396" s="10" t="n">
        <v>7.75640662808996E-011</v>
      </c>
    </row>
    <row r="397" customFormat="false" ht="12.1" hidden="false" customHeight="false" outlineLevel="0" collapsed="false">
      <c r="A397" s="1" t="s">
        <v>399</v>
      </c>
      <c r="B397" s="2" t="n">
        <f aca="false">-LOG(D397)</f>
        <v>7.58517545029268</v>
      </c>
      <c r="C397" s="2" t="n">
        <f aca="false">-LOG(E397)</f>
        <v>6.39618302988949</v>
      </c>
      <c r="D397" s="10" t="n">
        <v>2.59910933886331E-008</v>
      </c>
      <c r="E397" s="10" t="n">
        <v>4.01621515044859E-007</v>
      </c>
    </row>
    <row r="398" customFormat="false" ht="12.1" hidden="false" customHeight="false" outlineLevel="0" collapsed="false">
      <c r="A398" s="1" t="s">
        <v>400</v>
      </c>
      <c r="B398" s="2" t="n">
        <f aca="false">-LOG(D398)</f>
        <v>7.5557296850863</v>
      </c>
      <c r="C398" s="2" t="n">
        <f aca="false">-LOG(E398)</f>
        <v>10.6702267238779</v>
      </c>
      <c r="D398" s="10" t="n">
        <v>2.78144396403945E-008</v>
      </c>
      <c r="E398" s="10" t="n">
        <v>2.13684625549604E-011</v>
      </c>
    </row>
    <row r="399" customFormat="false" ht="12.1" hidden="false" customHeight="false" outlineLevel="0" collapsed="false">
      <c r="A399" s="1" t="s">
        <v>401</v>
      </c>
      <c r="B399" s="2" t="n">
        <f aca="false">-LOG(D399)</f>
        <v>7.54638964474285</v>
      </c>
      <c r="C399" s="2" t="n">
        <f aca="false">-LOG(E399)</f>
        <v>7.09909566561792</v>
      </c>
      <c r="D399" s="10" t="n">
        <v>2.84191022936753E-008</v>
      </c>
      <c r="E399" s="10" t="n">
        <v>7.95983993162608E-008</v>
      </c>
    </row>
    <row r="400" customFormat="false" ht="12.1" hidden="false" customHeight="false" outlineLevel="0" collapsed="false">
      <c r="A400" s="1" t="s">
        <v>402</v>
      </c>
      <c r="B400" s="2" t="n">
        <f aca="false">-LOG(D400)</f>
        <v>7.54679961735314</v>
      </c>
      <c r="C400" s="2" t="n">
        <f aca="false">-LOG(E400)</f>
        <v>5.90293102064717</v>
      </c>
      <c r="D400" s="10" t="n">
        <v>2.83922874100284E-008</v>
      </c>
      <c r="E400" s="10" t="n">
        <v>1.25045762566778E-006</v>
      </c>
    </row>
    <row r="401" customFormat="false" ht="12.1" hidden="false" customHeight="false" outlineLevel="0" collapsed="false">
      <c r="A401" s="1" t="s">
        <v>403</v>
      </c>
      <c r="B401" s="2" t="n">
        <f aca="false">-LOG(D401)</f>
        <v>7.54080761030111</v>
      </c>
      <c r="C401" s="2" t="n">
        <f aca="false">-LOG(E401)</f>
        <v>6.33384676558158</v>
      </c>
      <c r="D401" s="10" t="n">
        <v>2.87867336634662E-008</v>
      </c>
      <c r="E401" s="10" t="n">
        <v>4.63610469014775E-007</v>
      </c>
    </row>
    <row r="402" customFormat="false" ht="12.1" hidden="false" customHeight="false" outlineLevel="0" collapsed="false">
      <c r="A402" s="1" t="s">
        <v>404</v>
      </c>
      <c r="B402" s="2" t="n">
        <f aca="false">-LOG(D402)</f>
        <v>7.42045480954844</v>
      </c>
      <c r="C402" s="2" t="n">
        <f aca="false">-LOG(E402)</f>
        <v>5.52483312270953</v>
      </c>
      <c r="D402" s="10" t="n">
        <v>3.79791456062151E-008</v>
      </c>
      <c r="E402" s="10" t="n">
        <v>2.98652997010596E-006</v>
      </c>
    </row>
    <row r="403" customFormat="false" ht="12.1" hidden="false" customHeight="false" outlineLevel="0" collapsed="false">
      <c r="A403" s="1" t="s">
        <v>405</v>
      </c>
      <c r="B403" s="2" t="n">
        <f aca="false">-LOG(D403)</f>
        <v>7.42040439235008</v>
      </c>
      <c r="C403" s="2" t="n">
        <f aca="false">-LOG(E403)</f>
        <v>6.82313388226614</v>
      </c>
      <c r="D403" s="10" t="n">
        <v>3.79835548569574E-008</v>
      </c>
      <c r="E403" s="10" t="n">
        <v>1.50267865595133E-007</v>
      </c>
    </row>
    <row r="404" customFormat="false" ht="12.1" hidden="false" customHeight="false" outlineLevel="0" collapsed="false">
      <c r="A404" s="1" t="s">
        <v>406</v>
      </c>
      <c r="B404" s="2" t="n">
        <f aca="false">-LOG(D404)</f>
        <v>7.42040439235008</v>
      </c>
      <c r="C404" s="2" t="n">
        <f aca="false">-LOG(E404)</f>
        <v>6.82313388226614</v>
      </c>
      <c r="D404" s="10" t="n">
        <v>3.79835548569574E-008</v>
      </c>
      <c r="E404" s="10" t="n">
        <v>1.50267865595133E-007</v>
      </c>
    </row>
    <row r="405" customFormat="false" ht="12.1" hidden="false" customHeight="false" outlineLevel="0" collapsed="false">
      <c r="A405" s="1" t="s">
        <v>407</v>
      </c>
      <c r="B405" s="2" t="n">
        <f aca="false">-LOG(D405)</f>
        <v>7.42040439235008</v>
      </c>
      <c r="C405" s="2" t="n">
        <f aca="false">-LOG(E405)</f>
        <v>6.82313388226614</v>
      </c>
      <c r="D405" s="10" t="n">
        <v>3.79835548569574E-008</v>
      </c>
      <c r="E405" s="10" t="n">
        <v>1.50267865595133E-007</v>
      </c>
    </row>
    <row r="406" customFormat="false" ht="12.1" hidden="false" customHeight="false" outlineLevel="0" collapsed="false">
      <c r="A406" s="1" t="s">
        <v>408</v>
      </c>
      <c r="B406" s="2" t="n">
        <f aca="false">-LOG(D406)</f>
        <v>7.41547623331307</v>
      </c>
      <c r="C406" s="2" t="n">
        <f aca="false">-LOG(E406)</f>
        <v>6.49132622477945</v>
      </c>
      <c r="D406" s="10" t="n">
        <v>3.84170282252683E-008</v>
      </c>
      <c r="E406" s="10" t="n">
        <v>3.22606991565166E-007</v>
      </c>
    </row>
    <row r="407" customFormat="false" ht="12.1" hidden="false" customHeight="false" outlineLevel="0" collapsed="false">
      <c r="A407" s="1" t="s">
        <v>409</v>
      </c>
      <c r="B407" s="2" t="n">
        <f aca="false">-LOG(D407)</f>
        <v>7.40172375913505</v>
      </c>
      <c r="C407" s="2" t="n">
        <f aca="false">-LOG(E407)</f>
        <v>5.98812017575521</v>
      </c>
      <c r="D407" s="10" t="n">
        <v>3.96530174251453E-008</v>
      </c>
      <c r="E407" s="10" t="n">
        <v>1.02773187005134E-006</v>
      </c>
    </row>
    <row r="408" customFormat="false" ht="12.1" hidden="false" customHeight="false" outlineLevel="0" collapsed="false">
      <c r="A408" s="1" t="s">
        <v>410</v>
      </c>
      <c r="B408" s="2" t="n">
        <f aca="false">-LOG(D408)</f>
        <v>7.39893397846919</v>
      </c>
      <c r="C408" s="2" t="n">
        <f aca="false">-LOG(E408)</f>
        <v>8.12795231793677</v>
      </c>
      <c r="D408" s="10" t="n">
        <v>3.99085566815671E-008</v>
      </c>
      <c r="E408" s="10" t="n">
        <v>7.44813744013584E-009</v>
      </c>
    </row>
    <row r="409" customFormat="false" ht="12.1" hidden="false" customHeight="false" outlineLevel="0" collapsed="false">
      <c r="A409" s="1" t="s">
        <v>411</v>
      </c>
      <c r="B409" s="2" t="n">
        <f aca="false">-LOG(D409)</f>
        <v>7.37969398599671</v>
      </c>
      <c r="C409" s="2" t="n">
        <f aca="false">-LOG(E409)</f>
        <v>8.49748747310984</v>
      </c>
      <c r="D409" s="10" t="n">
        <v>4.17163222854455E-008</v>
      </c>
      <c r="E409" s="10" t="n">
        <v>3.18062542969955E-009</v>
      </c>
    </row>
    <row r="410" customFormat="false" ht="12.1" hidden="false" customHeight="false" outlineLevel="0" collapsed="false">
      <c r="A410" s="1" t="s">
        <v>412</v>
      </c>
      <c r="B410" s="2" t="n">
        <f aca="false">-LOG(D410)</f>
        <v>7.37274835435624</v>
      </c>
      <c r="C410" s="2" t="n">
        <f aca="false">-LOG(E410)</f>
        <v>6.89913658528501</v>
      </c>
      <c r="D410" s="10" t="n">
        <v>4.23888510958648E-008</v>
      </c>
      <c r="E410" s="10" t="n">
        <v>1.26143075318552E-007</v>
      </c>
    </row>
    <row r="411" customFormat="false" ht="12.1" hidden="false" customHeight="false" outlineLevel="0" collapsed="false">
      <c r="A411" s="1" t="s">
        <v>413</v>
      </c>
      <c r="B411" s="2" t="n">
        <f aca="false">-LOG(D411)</f>
        <v>7.36147520468866</v>
      </c>
      <c r="C411" s="2" t="n">
        <f aca="false">-LOG(E411)</f>
        <v>8.41544174262454</v>
      </c>
      <c r="D411" s="10" t="n">
        <v>4.35035597545763E-008</v>
      </c>
      <c r="E411" s="10" t="n">
        <v>3.84200793401845E-009</v>
      </c>
    </row>
    <row r="412" customFormat="false" ht="12.1" hidden="false" customHeight="false" outlineLevel="0" collapsed="false">
      <c r="A412" s="1" t="s">
        <v>414</v>
      </c>
      <c r="B412" s="2" t="n">
        <f aca="false">-LOG(D412)</f>
        <v>7.28594554003187</v>
      </c>
      <c r="C412" s="2" t="n">
        <f aca="false">-LOG(E412)</f>
        <v>6.46172018309761</v>
      </c>
      <c r="D412" s="10" t="n">
        <v>5.17671743249792E-008</v>
      </c>
      <c r="E412" s="10" t="n">
        <v>3.45366187870511E-007</v>
      </c>
    </row>
    <row r="413" customFormat="false" ht="12.1" hidden="false" customHeight="false" outlineLevel="0" collapsed="false">
      <c r="A413" s="1" t="s">
        <v>415</v>
      </c>
      <c r="B413" s="2" t="n">
        <f aca="false">-LOG(D413)</f>
        <v>7.23191337524024</v>
      </c>
      <c r="C413" s="2" t="n">
        <f aca="false">-LOG(E413)</f>
        <v>5.70090189443396</v>
      </c>
      <c r="D413" s="10" t="n">
        <v>5.86255087808851E-008</v>
      </c>
      <c r="E413" s="10" t="n">
        <v>1.99112307575078E-006</v>
      </c>
    </row>
    <row r="414" customFormat="false" ht="12.1" hidden="false" customHeight="false" outlineLevel="0" collapsed="false">
      <c r="A414" s="1" t="s">
        <v>416</v>
      </c>
      <c r="B414" s="2" t="n">
        <f aca="false">-LOG(D414)</f>
        <v>7.22520195544474</v>
      </c>
      <c r="C414" s="2" t="n">
        <f aca="false">-LOG(E414)</f>
        <v>6.87568545959097</v>
      </c>
      <c r="D414" s="10" t="n">
        <v>5.95385213353339E-008</v>
      </c>
      <c r="E414" s="10" t="n">
        <v>1.33141835667594E-007</v>
      </c>
    </row>
    <row r="415" customFormat="false" ht="12.1" hidden="false" customHeight="false" outlineLevel="0" collapsed="false">
      <c r="A415" s="1" t="s">
        <v>417</v>
      </c>
      <c r="B415" s="2" t="n">
        <f aca="false">-LOG(D415)</f>
        <v>7.22520195544474</v>
      </c>
      <c r="C415" s="2" t="n">
        <f aca="false">-LOG(E415)</f>
        <v>5.48967052297429</v>
      </c>
      <c r="D415" s="10" t="n">
        <v>5.95385213353339E-008</v>
      </c>
      <c r="E415" s="10" t="n">
        <v>3.23839244043E-006</v>
      </c>
    </row>
    <row r="416" customFormat="false" ht="12.1" hidden="false" customHeight="false" outlineLevel="0" collapsed="false">
      <c r="A416" s="1" t="s">
        <v>418</v>
      </c>
      <c r="B416" s="2" t="n">
        <f aca="false">-LOG(D416)</f>
        <v>7.18876391757939</v>
      </c>
      <c r="C416" s="2" t="n">
        <f aca="false">-LOG(E416)</f>
        <v>6.2948800270948</v>
      </c>
      <c r="D416" s="10" t="n">
        <v>6.47494498018375E-008</v>
      </c>
      <c r="E416" s="10" t="n">
        <v>5.07130782700926E-007</v>
      </c>
    </row>
    <row r="417" customFormat="false" ht="12.1" hidden="false" customHeight="false" outlineLevel="0" collapsed="false">
      <c r="A417" s="1" t="s">
        <v>419</v>
      </c>
      <c r="B417" s="2" t="n">
        <f aca="false">-LOG(D417)</f>
        <v>7.16281939861681</v>
      </c>
      <c r="C417" s="2" t="n">
        <f aca="false">-LOG(E417)</f>
        <v>8.34025199468505</v>
      </c>
      <c r="D417" s="10" t="n">
        <v>6.87354216877267E-008</v>
      </c>
      <c r="E417" s="10" t="n">
        <v>4.56823046057764E-009</v>
      </c>
    </row>
    <row r="418" customFormat="false" ht="12.1" hidden="false" customHeight="false" outlineLevel="0" collapsed="false">
      <c r="A418" s="1" t="s">
        <v>420</v>
      </c>
      <c r="B418" s="2" t="n">
        <f aca="false">-LOG(D418)</f>
        <v>7.1552435639163</v>
      </c>
      <c r="C418" s="2" t="n">
        <f aca="false">-LOG(E418)</f>
        <v>6.67721781468259</v>
      </c>
      <c r="D418" s="10" t="n">
        <v>6.99449616003989E-008</v>
      </c>
      <c r="E418" s="10" t="n">
        <v>2.10272358192043E-007</v>
      </c>
    </row>
    <row r="419" customFormat="false" ht="12.1" hidden="false" customHeight="false" outlineLevel="0" collapsed="false">
      <c r="A419" s="1" t="s">
        <v>421</v>
      </c>
      <c r="B419" s="2" t="n">
        <f aca="false">-LOG(D419)</f>
        <v>7.12458080885076</v>
      </c>
      <c r="C419" s="2" t="n">
        <f aca="false">-LOG(E419)</f>
        <v>7.84403414492955</v>
      </c>
      <c r="D419" s="10" t="n">
        <v>7.50618374123491E-008</v>
      </c>
      <c r="E419" s="10" t="n">
        <v>1.43207530278744E-008</v>
      </c>
    </row>
    <row r="420" customFormat="false" ht="12.1" hidden="false" customHeight="false" outlineLevel="0" collapsed="false">
      <c r="A420" s="1" t="s">
        <v>422</v>
      </c>
      <c r="B420" s="2" t="n">
        <f aca="false">-LOG(D420)</f>
        <v>7.11907389756149</v>
      </c>
      <c r="C420" s="2" t="n">
        <f aca="false">-LOG(E420)</f>
        <v>5.87273434970158</v>
      </c>
      <c r="D420" s="10" t="n">
        <v>7.60196914306732E-008</v>
      </c>
      <c r="E420" s="10" t="n">
        <v>1.34049639477496E-006</v>
      </c>
    </row>
    <row r="421" customFormat="false" ht="12.1" hidden="false" customHeight="false" outlineLevel="0" collapsed="false">
      <c r="A421" s="1" t="s">
        <v>423</v>
      </c>
      <c r="B421" s="2" t="n">
        <f aca="false">-LOG(D421)</f>
        <v>7.08330617755512</v>
      </c>
      <c r="C421" s="2" t="n">
        <f aca="false">-LOG(E421)</f>
        <v>5.52320769912002</v>
      </c>
      <c r="D421" s="10" t="n">
        <v>8.25455798159069E-008</v>
      </c>
      <c r="E421" s="10" t="n">
        <v>2.99772852774272E-006</v>
      </c>
    </row>
    <row r="422" customFormat="false" ht="12.1" hidden="false" customHeight="false" outlineLevel="0" collapsed="false">
      <c r="A422" s="1" t="s">
        <v>424</v>
      </c>
      <c r="B422" s="2" t="n">
        <f aca="false">-LOG(D422)</f>
        <v>7.06768661096204</v>
      </c>
      <c r="C422" s="2" t="n">
        <f aca="false">-LOG(E422)</f>
        <v>9.5711067127547</v>
      </c>
      <c r="D422" s="10" t="n">
        <v>8.55683955913733E-008</v>
      </c>
      <c r="E422" s="10" t="n">
        <v>2.6846846967743E-010</v>
      </c>
    </row>
    <row r="423" customFormat="false" ht="12.1" hidden="false" customHeight="false" outlineLevel="0" collapsed="false">
      <c r="A423" s="1" t="s">
        <v>425</v>
      </c>
      <c r="B423" s="2" t="n">
        <f aca="false">-LOG(D423)</f>
        <v>7.04426438553457</v>
      </c>
      <c r="C423" s="2" t="n">
        <f aca="false">-LOG(E423)</f>
        <v>9.03357996869397</v>
      </c>
      <c r="D423" s="10" t="n">
        <v>9.03099526272655E-008</v>
      </c>
      <c r="E423" s="10" t="n">
        <v>9.25592935629993E-010</v>
      </c>
    </row>
    <row r="424" customFormat="false" ht="12.1" hidden="false" customHeight="false" outlineLevel="0" collapsed="false">
      <c r="A424" s="1" t="s">
        <v>426</v>
      </c>
      <c r="B424" s="2" t="n">
        <f aca="false">-LOG(D424)</f>
        <v>7.04426438553457</v>
      </c>
      <c r="C424" s="2" t="n">
        <f aca="false">-LOG(E424)</f>
        <v>9.03357996869397</v>
      </c>
      <c r="D424" s="10" t="n">
        <v>9.03099526272655E-008</v>
      </c>
      <c r="E424" s="10" t="n">
        <v>9.25592935629993E-010</v>
      </c>
    </row>
    <row r="425" customFormat="false" ht="12.1" hidden="false" customHeight="false" outlineLevel="0" collapsed="false">
      <c r="A425" s="1" t="s">
        <v>427</v>
      </c>
      <c r="B425" s="2" t="n">
        <f aca="false">-LOG(D425)</f>
        <v>7.02474443567918</v>
      </c>
      <c r="C425" s="2" t="n">
        <f aca="false">-LOG(E425)</f>
        <v>9.283275735273</v>
      </c>
      <c r="D425" s="10" t="n">
        <v>9.44616580511593E-008</v>
      </c>
      <c r="E425" s="10" t="n">
        <v>5.20863907560454E-010</v>
      </c>
    </row>
    <row r="426" customFormat="false" ht="12.1" hidden="false" customHeight="false" outlineLevel="0" collapsed="false">
      <c r="A426" s="1" t="s">
        <v>428</v>
      </c>
      <c r="B426" s="2" t="n">
        <f aca="false">-LOG(D426)</f>
        <v>6.99962986396874</v>
      </c>
      <c r="C426" s="2" t="n">
        <f aca="false">-LOG(E426)</f>
        <v>6.24730153589716</v>
      </c>
      <c r="D426" s="10" t="n">
        <v>1.00085263299299E-007</v>
      </c>
      <c r="E426" s="10" t="n">
        <v>5.65846278721694E-007</v>
      </c>
    </row>
    <row r="427" customFormat="false" ht="12.1" hidden="false" customHeight="false" outlineLevel="0" collapsed="false">
      <c r="A427" s="1" t="s">
        <v>429</v>
      </c>
      <c r="B427" s="2" t="n">
        <f aca="false">-LOG(D427)</f>
        <v>6.99054495479861</v>
      </c>
      <c r="C427" s="2" t="n">
        <f aca="false">-LOG(E427)</f>
        <v>8.06467725735768</v>
      </c>
      <c r="D427" s="10" t="n">
        <v>1.02200976459521E-007</v>
      </c>
      <c r="E427" s="10" t="n">
        <v>8.61633830950837E-009</v>
      </c>
    </row>
    <row r="428" customFormat="false" ht="12.1" hidden="false" customHeight="false" outlineLevel="0" collapsed="false">
      <c r="A428" s="1" t="s">
        <v>430</v>
      </c>
      <c r="B428" s="2" t="n">
        <f aca="false">-LOG(D428)</f>
        <v>6.99054495479861</v>
      </c>
      <c r="C428" s="2" t="n">
        <f aca="false">-LOG(E428)</f>
        <v>8.06467725735768</v>
      </c>
      <c r="D428" s="10" t="n">
        <v>1.02200976459521E-007</v>
      </c>
      <c r="E428" s="10" t="n">
        <v>8.61633830950837E-009</v>
      </c>
    </row>
    <row r="429" customFormat="false" ht="12.1" hidden="false" customHeight="false" outlineLevel="0" collapsed="false">
      <c r="A429" s="1" t="s">
        <v>431</v>
      </c>
      <c r="B429" s="2" t="n">
        <f aca="false">-LOG(D429)</f>
        <v>6.98340241379272</v>
      </c>
      <c r="C429" s="2" t="n">
        <f aca="false">-LOG(E429)</f>
        <v>6.76056918618703</v>
      </c>
      <c r="D429" s="10" t="n">
        <v>1.03895703040813E-007</v>
      </c>
      <c r="E429" s="10" t="n">
        <v>1.73552475946082E-007</v>
      </c>
    </row>
    <row r="430" customFormat="false" ht="12.1" hidden="false" customHeight="false" outlineLevel="0" collapsed="false">
      <c r="A430" s="1" t="s">
        <v>432</v>
      </c>
      <c r="B430" s="2" t="n">
        <f aca="false">-LOG(D430)</f>
        <v>6.96728811310908</v>
      </c>
      <c r="C430" s="2" t="n">
        <f aca="false">-LOG(E430)</f>
        <v>6.5877032182916</v>
      </c>
      <c r="D430" s="10" t="n">
        <v>1.07823118100647E-007</v>
      </c>
      <c r="E430" s="10" t="n">
        <v>2.58402542030467E-007</v>
      </c>
    </row>
    <row r="431" customFormat="false" ht="12.1" hidden="false" customHeight="false" outlineLevel="0" collapsed="false">
      <c r="A431" s="1" t="s">
        <v>433</v>
      </c>
      <c r="B431" s="2" t="n">
        <f aca="false">-LOG(D431)</f>
        <v>6.96728811310908</v>
      </c>
      <c r="C431" s="2" t="n">
        <f aca="false">-LOG(E431)</f>
        <v>6.5877032182916</v>
      </c>
      <c r="D431" s="10" t="n">
        <v>1.07823118100647E-007</v>
      </c>
      <c r="E431" s="10" t="n">
        <v>2.58402542030467E-007</v>
      </c>
    </row>
    <row r="432" customFormat="false" ht="12.1" hidden="false" customHeight="false" outlineLevel="0" collapsed="false">
      <c r="A432" s="1" t="s">
        <v>434</v>
      </c>
      <c r="B432" s="2" t="n">
        <f aca="false">-LOG(D432)</f>
        <v>6.95526457457432</v>
      </c>
      <c r="C432" s="2" t="n">
        <f aca="false">-LOG(E432)</f>
        <v>7.09533744441911</v>
      </c>
      <c r="D432" s="10" t="n">
        <v>1.1084993056798E-007</v>
      </c>
      <c r="E432" s="10" t="n">
        <v>8.02902029306551E-008</v>
      </c>
    </row>
    <row r="433" customFormat="false" ht="12.1" hidden="false" customHeight="false" outlineLevel="0" collapsed="false">
      <c r="A433" s="1" t="s">
        <v>435</v>
      </c>
      <c r="B433" s="2" t="n">
        <f aca="false">-LOG(D433)</f>
        <v>6.94667366275315</v>
      </c>
      <c r="C433" s="2" t="n">
        <f aca="false">-LOG(E433)</f>
        <v>5.84525512131816</v>
      </c>
      <c r="D433" s="10" t="n">
        <v>1.13064518414419E-007</v>
      </c>
      <c r="E433" s="10" t="n">
        <v>1.42805481762043E-006</v>
      </c>
    </row>
    <row r="434" customFormat="false" ht="12.1" hidden="false" customHeight="false" outlineLevel="0" collapsed="false">
      <c r="A434" s="1" t="s">
        <v>436</v>
      </c>
      <c r="B434" s="2" t="n">
        <f aca="false">-LOG(D434)</f>
        <v>6.94211221135878</v>
      </c>
      <c r="C434" s="2" t="n">
        <f aca="false">-LOG(E434)</f>
        <v>6.41176435517803</v>
      </c>
      <c r="D434" s="10" t="n">
        <v>1.1425830803713E-007</v>
      </c>
      <c r="E434" s="10" t="n">
        <v>3.87467824936039E-007</v>
      </c>
    </row>
    <row r="435" customFormat="false" ht="12.1" hidden="false" customHeight="false" outlineLevel="0" collapsed="false">
      <c r="A435" s="1" t="s">
        <v>437</v>
      </c>
      <c r="B435" s="2" t="n">
        <f aca="false">-LOG(D435)</f>
        <v>6.94154689165846</v>
      </c>
      <c r="C435" s="2" t="n">
        <f aca="false">-LOG(E435)</f>
        <v>6.25213856233712</v>
      </c>
      <c r="D435" s="10" t="n">
        <v>1.14407134543804E-007</v>
      </c>
      <c r="E435" s="10" t="n">
        <v>5.59579038439395E-007</v>
      </c>
    </row>
    <row r="436" customFormat="false" ht="12.1" hidden="false" customHeight="false" outlineLevel="0" collapsed="false">
      <c r="A436" s="1" t="s">
        <v>438</v>
      </c>
      <c r="B436" s="2" t="n">
        <f aca="false">-LOG(D436)</f>
        <v>6.94159748239551</v>
      </c>
      <c r="C436" s="2" t="n">
        <f aca="false">-LOG(E436)</f>
        <v>7.61661785091265</v>
      </c>
      <c r="D436" s="10" t="n">
        <v>1.1439380809275E-007</v>
      </c>
      <c r="E436" s="10" t="n">
        <v>2.41758720820329E-008</v>
      </c>
    </row>
    <row r="437" customFormat="false" ht="12.1" hidden="false" customHeight="false" outlineLevel="0" collapsed="false">
      <c r="A437" s="1" t="s">
        <v>439</v>
      </c>
      <c r="B437" s="2" t="n">
        <f aca="false">-LOG(D437)</f>
        <v>6.92064978344387</v>
      </c>
      <c r="C437" s="2" t="n">
        <f aca="false">-LOG(E437)</f>
        <v>6.6453091311627</v>
      </c>
      <c r="D437" s="10" t="n">
        <v>1.20046697360543E-007</v>
      </c>
      <c r="E437" s="10" t="n">
        <v>2.263032905514E-007</v>
      </c>
    </row>
    <row r="438" customFormat="false" ht="12.1" hidden="false" customHeight="false" outlineLevel="0" collapsed="false">
      <c r="A438" s="1" t="s">
        <v>440</v>
      </c>
      <c r="B438" s="2" t="n">
        <f aca="false">-LOG(D438)</f>
        <v>6.87363584192989</v>
      </c>
      <c r="C438" s="2" t="n">
        <f aca="false">-LOG(E438)</f>
        <v>6.67867847857589</v>
      </c>
      <c r="D438" s="10" t="n">
        <v>1.33771672850003E-007</v>
      </c>
      <c r="E438" s="10" t="n">
        <v>2.09566336506484E-007</v>
      </c>
    </row>
    <row r="439" customFormat="false" ht="12.1" hidden="false" customHeight="false" outlineLevel="0" collapsed="false">
      <c r="A439" s="1" t="s">
        <v>441</v>
      </c>
      <c r="B439" s="2" t="n">
        <f aca="false">-LOG(D439)</f>
        <v>6.82567920721914</v>
      </c>
      <c r="C439" s="2" t="n">
        <f aca="false">-LOG(E439)</f>
        <v>8.26136982622725</v>
      </c>
      <c r="D439" s="10" t="n">
        <v>1.49389747350348E-007</v>
      </c>
      <c r="E439" s="10" t="n">
        <v>5.47810274920124E-009</v>
      </c>
    </row>
    <row r="440" customFormat="false" ht="12.1" hidden="false" customHeight="false" outlineLevel="0" collapsed="false">
      <c r="A440" s="1" t="s">
        <v>442</v>
      </c>
      <c r="B440" s="2" t="n">
        <f aca="false">-LOG(D440)</f>
        <v>6.78821859739445</v>
      </c>
      <c r="C440" s="2" t="n">
        <f aca="false">-LOG(E440)</f>
        <v>6.59078295798973</v>
      </c>
      <c r="D440" s="10" t="n">
        <v>1.62847615059469E-007</v>
      </c>
      <c r="E440" s="10" t="n">
        <v>2.56576597745806E-007</v>
      </c>
    </row>
    <row r="441" customFormat="false" ht="12.1" hidden="false" customHeight="false" outlineLevel="0" collapsed="false">
      <c r="A441" s="1" t="s">
        <v>443</v>
      </c>
      <c r="B441" s="2" t="n">
        <f aca="false">-LOG(D441)</f>
        <v>6.77744639634195</v>
      </c>
      <c r="C441" s="2" t="n">
        <f aca="false">-LOG(E441)</f>
        <v>9.08155012625633</v>
      </c>
      <c r="D441" s="10" t="n">
        <v>1.66937384027399E-007</v>
      </c>
      <c r="E441" s="10" t="n">
        <v>8.28800250651796E-010</v>
      </c>
    </row>
    <row r="442" customFormat="false" ht="12.1" hidden="false" customHeight="false" outlineLevel="0" collapsed="false">
      <c r="A442" s="1" t="s">
        <v>444</v>
      </c>
      <c r="B442" s="2" t="n">
        <f aca="false">-LOG(D442)</f>
        <v>6.69881069217515</v>
      </c>
      <c r="C442" s="2" t="n">
        <f aca="false">-LOG(E442)</f>
        <v>6.20048674716761</v>
      </c>
      <c r="D442" s="10" t="n">
        <v>2.00073379419408E-007</v>
      </c>
      <c r="E442" s="10" t="n">
        <v>6.3025057828181E-007</v>
      </c>
    </row>
    <row r="443" customFormat="false" ht="12.1" hidden="false" customHeight="false" outlineLevel="0" collapsed="false">
      <c r="A443" s="1" t="s">
        <v>445</v>
      </c>
      <c r="B443" s="2" t="n">
        <f aca="false">-LOG(D443)</f>
        <v>6.69881069217515</v>
      </c>
      <c r="C443" s="2" t="n">
        <f aca="false">-LOG(E443)</f>
        <v>5.31415839978539</v>
      </c>
      <c r="D443" s="10" t="n">
        <v>2.00073379419408E-007</v>
      </c>
      <c r="E443" s="10" t="n">
        <v>4.85111533654603E-006</v>
      </c>
    </row>
    <row r="444" customFormat="false" ht="12.1" hidden="false" customHeight="false" outlineLevel="0" collapsed="false">
      <c r="A444" s="1" t="s">
        <v>446</v>
      </c>
      <c r="B444" s="2" t="n">
        <f aca="false">-LOG(D444)</f>
        <v>6.68557799245934</v>
      </c>
      <c r="C444" s="2" t="n">
        <f aca="false">-LOG(E444)</f>
        <v>6.21145533994884</v>
      </c>
      <c r="D444" s="10" t="n">
        <v>2.06263321755884E-007</v>
      </c>
      <c r="E444" s="10" t="n">
        <v>6.14532222997788E-007</v>
      </c>
    </row>
    <row r="445" customFormat="false" ht="12.1" hidden="false" customHeight="false" outlineLevel="0" collapsed="false">
      <c r="A445" s="1" t="s">
        <v>447</v>
      </c>
      <c r="B445" s="2" t="n">
        <f aca="false">-LOG(D445)</f>
        <v>6.67399383424103</v>
      </c>
      <c r="C445" s="2" t="n">
        <f aca="false">-LOG(E445)</f>
        <v>8.18867099088271</v>
      </c>
      <c r="D445" s="10" t="n">
        <v>2.11839121022628E-007</v>
      </c>
      <c r="E445" s="10" t="n">
        <v>6.4763305829274E-009</v>
      </c>
    </row>
    <row r="446" customFormat="false" ht="12.1" hidden="false" customHeight="false" outlineLevel="0" collapsed="false">
      <c r="A446" s="1" t="s">
        <v>448</v>
      </c>
      <c r="B446" s="2" t="n">
        <f aca="false">-LOG(D446)</f>
        <v>6.62593010715818</v>
      </c>
      <c r="C446" s="2" t="n">
        <f aca="false">-LOG(E446)</f>
        <v>5.89859620651615</v>
      </c>
      <c r="D446" s="10" t="n">
        <v>2.36630048555675E-007</v>
      </c>
      <c r="E446" s="10" t="n">
        <v>1.26300128810986E-006</v>
      </c>
    </row>
    <row r="447" customFormat="false" ht="12.1" hidden="false" customHeight="false" outlineLevel="0" collapsed="false">
      <c r="A447" s="1" t="s">
        <v>449</v>
      </c>
      <c r="B447" s="2" t="n">
        <f aca="false">-LOG(D447)</f>
        <v>6.62593010715818</v>
      </c>
      <c r="C447" s="2" t="n">
        <f aca="false">-LOG(E447)</f>
        <v>5.89859620651615</v>
      </c>
      <c r="D447" s="10" t="n">
        <v>2.36630048555675E-007</v>
      </c>
      <c r="E447" s="10" t="n">
        <v>1.26300128810986E-006</v>
      </c>
    </row>
    <row r="448" customFormat="false" ht="12.1" hidden="false" customHeight="false" outlineLevel="0" collapsed="false">
      <c r="A448" s="1" t="s">
        <v>450</v>
      </c>
      <c r="B448" s="2" t="n">
        <f aca="false">-LOG(D448)</f>
        <v>6.62469097307033</v>
      </c>
      <c r="C448" s="2" t="n">
        <f aca="false">-LOG(E448)</f>
        <v>5.6658339607399</v>
      </c>
      <c r="D448" s="10" t="n">
        <v>2.37306168271445E-007</v>
      </c>
      <c r="E448" s="10" t="n">
        <v>2.15856951468751E-006</v>
      </c>
    </row>
    <row r="449" customFormat="false" ht="12.1" hidden="false" customHeight="false" outlineLevel="0" collapsed="false">
      <c r="A449" s="1" t="s">
        <v>451</v>
      </c>
      <c r="B449" s="2" t="n">
        <f aca="false">-LOG(D449)</f>
        <v>6.62316832787785</v>
      </c>
      <c r="C449" s="2" t="n">
        <f aca="false">-LOG(E449)</f>
        <v>5.38856534284836</v>
      </c>
      <c r="D449" s="10" t="n">
        <v>2.38139628683243E-007</v>
      </c>
      <c r="E449" s="10" t="n">
        <v>4.08728251266588E-006</v>
      </c>
    </row>
    <row r="450" customFormat="false" ht="12.1" hidden="false" customHeight="false" outlineLevel="0" collapsed="false">
      <c r="A450" s="1" t="s">
        <v>452</v>
      </c>
      <c r="B450" s="2" t="n">
        <f aca="false">-LOG(D450)</f>
        <v>6.61208803996483</v>
      </c>
      <c r="C450" s="2" t="n">
        <f aca="false">-LOG(E450)</f>
        <v>9.15129759484948</v>
      </c>
      <c r="D450" s="10" t="n">
        <v>2.44293527185135E-007</v>
      </c>
      <c r="E450" s="10" t="n">
        <v>7.05833724801153E-010</v>
      </c>
    </row>
    <row r="451" customFormat="false" ht="12.1" hidden="false" customHeight="false" outlineLevel="0" collapsed="false">
      <c r="A451" s="1" t="s">
        <v>453</v>
      </c>
      <c r="B451" s="2" t="n">
        <f aca="false">-LOG(D451)</f>
        <v>6.61208803996483</v>
      </c>
      <c r="C451" s="2" t="n">
        <f aca="false">-LOG(E451)</f>
        <v>6.60868451643361</v>
      </c>
      <c r="D451" s="10" t="n">
        <v>2.44293527185135E-007</v>
      </c>
      <c r="E451" s="10" t="n">
        <v>2.46215553278972E-007</v>
      </c>
    </row>
    <row r="452" customFormat="false" ht="12.1" hidden="false" customHeight="false" outlineLevel="0" collapsed="false">
      <c r="A452" s="1" t="s">
        <v>454</v>
      </c>
      <c r="B452" s="2" t="n">
        <f aca="false">-LOG(D452)</f>
        <v>6.61208803996483</v>
      </c>
      <c r="C452" s="2" t="n">
        <f aca="false">-LOG(E452)</f>
        <v>7.80862764187361</v>
      </c>
      <c r="D452" s="10" t="n">
        <v>2.44293527185135E-007</v>
      </c>
      <c r="E452" s="10" t="n">
        <v>1.55371857601949E-008</v>
      </c>
    </row>
    <row r="453" customFormat="false" ht="12.1" hidden="false" customHeight="false" outlineLevel="0" collapsed="false">
      <c r="A453" s="1" t="s">
        <v>455</v>
      </c>
      <c r="B453" s="2" t="n">
        <f aca="false">-LOG(D453)</f>
        <v>6.59286376066878</v>
      </c>
      <c r="C453" s="2" t="n">
        <f aca="false">-LOG(E453)</f>
        <v>7.74248912664256</v>
      </c>
      <c r="D453" s="10" t="n">
        <v>2.55350221745054E-007</v>
      </c>
      <c r="E453" s="10" t="n">
        <v>1.80930120885492E-008</v>
      </c>
    </row>
    <row r="454" customFormat="false" ht="12.1" hidden="false" customHeight="false" outlineLevel="0" collapsed="false">
      <c r="A454" s="1" t="s">
        <v>456</v>
      </c>
      <c r="B454" s="2" t="n">
        <f aca="false">-LOG(D454)</f>
        <v>6.59204805014008</v>
      </c>
      <c r="C454" s="2" t="n">
        <f aca="false">-LOG(E454)</f>
        <v>6.18434306870657</v>
      </c>
      <c r="D454" s="10" t="n">
        <v>2.55830282180902E-007</v>
      </c>
      <c r="E454" s="10" t="n">
        <v>6.54119251763952E-007</v>
      </c>
    </row>
    <row r="455" customFormat="false" ht="12.1" hidden="false" customHeight="false" outlineLevel="0" collapsed="false">
      <c r="A455" s="1" t="s">
        <v>457</v>
      </c>
      <c r="B455" s="2" t="n">
        <f aca="false">-LOG(D455)</f>
        <v>6.58174511992402</v>
      </c>
      <c r="C455" s="2" t="n">
        <f aca="false">-LOG(E455)</f>
        <v>7.28958820858489</v>
      </c>
      <c r="D455" s="10" t="n">
        <v>2.61972002646438E-007</v>
      </c>
      <c r="E455" s="10" t="n">
        <v>5.13347901964778E-008</v>
      </c>
    </row>
    <row r="456" customFormat="false" ht="12.1" hidden="false" customHeight="false" outlineLevel="0" collapsed="false">
      <c r="A456" s="1" t="s">
        <v>458</v>
      </c>
      <c r="B456" s="2" t="n">
        <f aca="false">-LOG(D456)</f>
        <v>6.52320015083841</v>
      </c>
      <c r="C456" s="2" t="n">
        <f aca="false">-LOG(E456)</f>
        <v>5.75675267333052</v>
      </c>
      <c r="D456" s="10" t="n">
        <v>2.99778063039824E-007</v>
      </c>
      <c r="E456" s="10" t="n">
        <v>1.75084349385291E-006</v>
      </c>
    </row>
    <row r="457" customFormat="false" ht="12.1" hidden="false" customHeight="false" outlineLevel="0" collapsed="false">
      <c r="A457" s="1" t="s">
        <v>459</v>
      </c>
      <c r="B457" s="2" t="n">
        <f aca="false">-LOG(D457)</f>
        <v>6.52063751731331</v>
      </c>
      <c r="C457" s="2" t="n">
        <f aca="false">-LOG(E457)</f>
        <v>5.70946046672625</v>
      </c>
      <c r="D457" s="10" t="n">
        <v>3.01552187109699E-007</v>
      </c>
      <c r="E457" s="10" t="n">
        <v>1.95226843846541E-006</v>
      </c>
    </row>
    <row r="458" customFormat="false" ht="12.1" hidden="false" customHeight="false" outlineLevel="0" collapsed="false">
      <c r="A458" s="1" t="s">
        <v>460</v>
      </c>
      <c r="B458" s="2" t="n">
        <f aca="false">-LOG(D458)</f>
        <v>6.48018874656076</v>
      </c>
      <c r="C458" s="2" t="n">
        <f aca="false">-LOG(E458)</f>
        <v>10.1579197084926</v>
      </c>
      <c r="D458" s="10" t="n">
        <v>3.309872415036E-007</v>
      </c>
      <c r="E458" s="10" t="n">
        <v>6.95152824192746E-011</v>
      </c>
    </row>
    <row r="459" customFormat="false" ht="12.1" hidden="false" customHeight="false" outlineLevel="0" collapsed="false">
      <c r="A459" s="1" t="s">
        <v>461</v>
      </c>
      <c r="B459" s="2" t="n">
        <f aca="false">-LOG(D459)</f>
        <v>6.46144067741313</v>
      </c>
      <c r="C459" s="2" t="n">
        <f aca="false">-LOG(E459)</f>
        <v>5.98663198465978</v>
      </c>
      <c r="D459" s="10" t="n">
        <v>3.4558853212463E-007</v>
      </c>
      <c r="E459" s="10" t="n">
        <v>1.03125962591655E-006</v>
      </c>
    </row>
    <row r="460" customFormat="false" ht="12.1" hidden="false" customHeight="false" outlineLevel="0" collapsed="false">
      <c r="A460" s="1" t="s">
        <v>462</v>
      </c>
      <c r="B460" s="2" t="n">
        <f aca="false">-LOG(D460)</f>
        <v>6.44762898836067</v>
      </c>
      <c r="C460" s="2" t="n">
        <f aca="false">-LOG(E460)</f>
        <v>6.93489054093064</v>
      </c>
      <c r="D460" s="10" t="n">
        <v>3.56755774699735E-007</v>
      </c>
      <c r="E460" s="10" t="n">
        <v>1.16174138087288E-007</v>
      </c>
    </row>
    <row r="461" customFormat="false" ht="12.1" hidden="false" customHeight="false" outlineLevel="0" collapsed="false">
      <c r="A461" s="1" t="s">
        <v>463</v>
      </c>
      <c r="B461" s="2" t="n">
        <f aca="false">-LOG(D461)</f>
        <v>6.43496033045669</v>
      </c>
      <c r="C461" s="2" t="n">
        <f aca="false">-LOG(E461)</f>
        <v>7.09870923868447</v>
      </c>
      <c r="D461" s="10" t="n">
        <v>3.67315850513528E-007</v>
      </c>
      <c r="E461" s="10" t="n">
        <v>7.96692559701384E-008</v>
      </c>
    </row>
    <row r="462" customFormat="false" ht="12.1" hidden="false" customHeight="false" outlineLevel="0" collapsed="false">
      <c r="A462" s="1" t="s">
        <v>464</v>
      </c>
      <c r="B462" s="2" t="n">
        <f aca="false">-LOG(D462)</f>
        <v>6.43100278829948</v>
      </c>
      <c r="C462" s="2" t="n">
        <f aca="false">-LOG(E462)</f>
        <v>7.63256769612996</v>
      </c>
      <c r="D462" s="10" t="n">
        <v>3.70678341909958E-007</v>
      </c>
      <c r="E462" s="10" t="n">
        <v>2.33040983177446E-008</v>
      </c>
    </row>
    <row r="463" customFormat="false" ht="12.1" hidden="false" customHeight="false" outlineLevel="0" collapsed="false">
      <c r="A463" s="1" t="s">
        <v>465</v>
      </c>
      <c r="B463" s="2" t="n">
        <f aca="false">-LOG(D463)</f>
        <v>6.42577516732845</v>
      </c>
      <c r="C463" s="2" t="n">
        <f aca="false">-LOG(E463)</f>
        <v>6.4559010818966</v>
      </c>
      <c r="D463" s="10" t="n">
        <v>3.75167174659907E-007</v>
      </c>
      <c r="E463" s="10" t="n">
        <v>3.50024882189715E-007</v>
      </c>
    </row>
    <row r="464" customFormat="false" ht="12.1" hidden="false" customHeight="false" outlineLevel="0" collapsed="false">
      <c r="A464" s="1" t="s">
        <v>466</v>
      </c>
      <c r="B464" s="2" t="n">
        <f aca="false">-LOG(D464)</f>
        <v>6.42621425199698</v>
      </c>
      <c r="C464" s="2" t="n">
        <f aca="false">-LOG(E464)</f>
        <v>6.67325635705832</v>
      </c>
      <c r="D464" s="10" t="n">
        <v>3.74788061141551E-007</v>
      </c>
      <c r="E464" s="10" t="n">
        <v>2.12199151472525E-007</v>
      </c>
    </row>
    <row r="465" customFormat="false" ht="12.1" hidden="false" customHeight="false" outlineLevel="0" collapsed="false">
      <c r="A465" s="1" t="s">
        <v>467</v>
      </c>
      <c r="B465" s="2" t="n">
        <f aca="false">-LOG(D465)</f>
        <v>6.41110090518288</v>
      </c>
      <c r="C465" s="2" t="n">
        <f aca="false">-LOG(E465)</f>
        <v>5.15015640545928</v>
      </c>
      <c r="D465" s="10" t="n">
        <v>3.88060192535455E-007</v>
      </c>
      <c r="E465" s="10" t="n">
        <v>7.07690872903122E-006</v>
      </c>
    </row>
    <row r="466" customFormat="false" ht="12.1" hidden="false" customHeight="false" outlineLevel="0" collapsed="false">
      <c r="A466" s="1" t="s">
        <v>468</v>
      </c>
      <c r="B466" s="2" t="n">
        <f aca="false">-LOG(D466)</f>
        <v>6.34804696407961</v>
      </c>
      <c r="C466" s="2" t="n">
        <f aca="false">-LOG(E466)</f>
        <v>5.59893317538283</v>
      </c>
      <c r="D466" s="10" t="n">
        <v>4.48696865773535E-007</v>
      </c>
      <c r="E466" s="10" t="n">
        <v>2.51806435092039E-006</v>
      </c>
    </row>
    <row r="467" customFormat="false" ht="12.1" hidden="false" customHeight="false" outlineLevel="0" collapsed="false">
      <c r="A467" s="1" t="s">
        <v>469</v>
      </c>
      <c r="B467" s="2" t="n">
        <f aca="false">-LOG(D467)</f>
        <v>6.31667982526725</v>
      </c>
      <c r="C467" s="2" t="n">
        <f aca="false">-LOG(E467)</f>
        <v>5.14453969041401</v>
      </c>
      <c r="D467" s="10" t="n">
        <v>4.82303234794479E-007</v>
      </c>
      <c r="E467" s="10" t="n">
        <v>7.16902854436263E-006</v>
      </c>
    </row>
    <row r="468" customFormat="false" ht="12.1" hidden="false" customHeight="false" outlineLevel="0" collapsed="false">
      <c r="A468" s="1" t="s">
        <v>470</v>
      </c>
      <c r="B468" s="2" t="n">
        <f aca="false">-LOG(D468)</f>
        <v>6.31654844705745</v>
      </c>
      <c r="C468" s="2" t="n">
        <f aca="false">-LOG(E468)</f>
        <v>5.97282779441076</v>
      </c>
      <c r="D468" s="10" t="n">
        <v>4.82449158178966E-007</v>
      </c>
      <c r="E468" s="10" t="n">
        <v>1.06456505377661E-006</v>
      </c>
    </row>
    <row r="469" customFormat="false" ht="12.1" hidden="false" customHeight="false" outlineLevel="0" collapsed="false">
      <c r="A469" s="1" t="s">
        <v>471</v>
      </c>
      <c r="B469" s="2" t="n">
        <f aca="false">-LOG(D469)</f>
        <v>6.3053064663649</v>
      </c>
      <c r="C469" s="2" t="n">
        <f aca="false">-LOG(E469)</f>
        <v>5.60722998979922</v>
      </c>
      <c r="D469" s="10" t="n">
        <v>4.95100692332606E-007</v>
      </c>
      <c r="E469" s="10" t="n">
        <v>2.47041553791405E-006</v>
      </c>
    </row>
    <row r="470" customFormat="false" ht="12.1" hidden="false" customHeight="false" outlineLevel="0" collapsed="false">
      <c r="A470" s="1" t="s">
        <v>472</v>
      </c>
      <c r="B470" s="2" t="n">
        <f aca="false">-LOG(D470)</f>
        <v>6.30291722361681</v>
      </c>
      <c r="C470" s="2" t="n">
        <f aca="false">-LOG(E470)</f>
        <v>6.61697170117215</v>
      </c>
      <c r="D470" s="10" t="n">
        <v>4.97831962542605E-007</v>
      </c>
      <c r="E470" s="10" t="n">
        <v>2.41561823211001E-007</v>
      </c>
    </row>
    <row r="471" customFormat="false" ht="12.1" hidden="false" customHeight="false" outlineLevel="0" collapsed="false">
      <c r="A471" s="1" t="s">
        <v>473</v>
      </c>
      <c r="B471" s="2" t="n">
        <f aca="false">-LOG(D471)</f>
        <v>6.30209814181886</v>
      </c>
      <c r="C471" s="2" t="n">
        <f aca="false">-LOG(E471)</f>
        <v>6.29873790025278</v>
      </c>
      <c r="D471" s="10" t="n">
        <v>4.98771762336148E-007</v>
      </c>
      <c r="E471" s="10" t="n">
        <v>5.02645848277084E-007</v>
      </c>
    </row>
    <row r="472" customFormat="false" ht="12.1" hidden="false" customHeight="false" outlineLevel="0" collapsed="false">
      <c r="A472" s="1" t="s">
        <v>474</v>
      </c>
      <c r="B472" s="2" t="n">
        <f aca="false">-LOG(D472)</f>
        <v>6.29528667683384</v>
      </c>
      <c r="C472" s="2" t="n">
        <f aca="false">-LOG(E472)</f>
        <v>5.65999461128402</v>
      </c>
      <c r="D472" s="10" t="n">
        <v>5.06656155252472E-007</v>
      </c>
      <c r="E472" s="10" t="n">
        <v>2.18778876981407E-006</v>
      </c>
    </row>
    <row r="473" customFormat="false" ht="12.1" hidden="false" customHeight="false" outlineLevel="0" collapsed="false">
      <c r="A473" s="1" t="s">
        <v>475</v>
      </c>
      <c r="B473" s="2" t="n">
        <f aca="false">-LOG(D473)</f>
        <v>6.22559426582514</v>
      </c>
      <c r="C473" s="2" t="n">
        <f aca="false">-LOG(E473)</f>
        <v>6.75992739797195</v>
      </c>
      <c r="D473" s="10" t="n">
        <v>5.94847628043738E-007</v>
      </c>
      <c r="E473" s="10" t="n">
        <v>1.73809136527758E-007</v>
      </c>
    </row>
    <row r="474" customFormat="false" ht="12.1" hidden="false" customHeight="false" outlineLevel="0" collapsed="false">
      <c r="A474" s="1" t="s">
        <v>476</v>
      </c>
      <c r="B474" s="2" t="n">
        <f aca="false">-LOG(D474)</f>
        <v>6.22048856189064</v>
      </c>
      <c r="C474" s="2" t="n">
        <f aca="false">-LOG(E474)</f>
        <v>6.100059822398</v>
      </c>
      <c r="D474" s="10" t="n">
        <v>6.01882114592556E-007</v>
      </c>
      <c r="E474" s="10" t="n">
        <v>7.9421882659414E-007</v>
      </c>
    </row>
    <row r="475" customFormat="false" ht="12.1" hidden="false" customHeight="false" outlineLevel="0" collapsed="false">
      <c r="A475" s="1" t="s">
        <v>477</v>
      </c>
      <c r="B475" s="2" t="n">
        <f aca="false">-LOG(D475)</f>
        <v>6.18448088214271</v>
      </c>
      <c r="C475" s="2" t="n">
        <f aca="false">-LOG(E475)</f>
        <v>4.94393773386458</v>
      </c>
      <c r="D475" s="10" t="n">
        <v>6.53911714887379E-007</v>
      </c>
      <c r="E475" s="10" t="n">
        <v>1.13779040263884E-005</v>
      </c>
    </row>
    <row r="476" customFormat="false" ht="12.1" hidden="false" customHeight="false" outlineLevel="0" collapsed="false">
      <c r="A476" s="1" t="s">
        <v>478</v>
      </c>
      <c r="B476" s="2" t="n">
        <f aca="false">-LOG(D476)</f>
        <v>6.16011622746696</v>
      </c>
      <c r="C476" s="2" t="n">
        <f aca="false">-LOG(E476)</f>
        <v>7.7162690814528</v>
      </c>
      <c r="D476" s="10" t="n">
        <v>6.91645845374289E-007</v>
      </c>
      <c r="E476" s="10" t="n">
        <v>1.92190058312391E-008</v>
      </c>
    </row>
    <row r="477" customFormat="false" ht="12.1" hidden="false" customHeight="false" outlineLevel="0" collapsed="false">
      <c r="A477" s="1" t="s">
        <v>479</v>
      </c>
      <c r="B477" s="2" t="n">
        <f aca="false">-LOG(D477)</f>
        <v>6.09893697717368</v>
      </c>
      <c r="C477" s="2" t="n">
        <f aca="false">-LOG(E477)</f>
        <v>4.52633838942723</v>
      </c>
      <c r="D477" s="10" t="n">
        <v>7.9627489379952E-007</v>
      </c>
      <c r="E477" s="10" t="n">
        <v>2.97619656134396E-005</v>
      </c>
    </row>
    <row r="478" customFormat="false" ht="12.1" hidden="false" customHeight="false" outlineLevel="0" collapsed="false">
      <c r="A478" s="1" t="s">
        <v>480</v>
      </c>
      <c r="B478" s="2" t="n">
        <f aca="false">-LOG(D478)</f>
        <v>6.09046224573368</v>
      </c>
      <c r="C478" s="2" t="n">
        <f aca="false">-LOG(E478)</f>
        <v>7.18775222867949</v>
      </c>
      <c r="D478" s="10" t="n">
        <v>8.11965832014927E-007</v>
      </c>
      <c r="E478" s="10" t="n">
        <v>6.49004594510672E-008</v>
      </c>
    </row>
    <row r="479" customFormat="false" ht="12.1" hidden="false" customHeight="false" outlineLevel="0" collapsed="false">
      <c r="A479" s="1" t="s">
        <v>481</v>
      </c>
      <c r="B479" s="2" t="n">
        <f aca="false">-LOG(D479)</f>
        <v>6.06815915000641</v>
      </c>
      <c r="C479" s="2" t="n">
        <f aca="false">-LOG(E479)</f>
        <v>6.25302813719162</v>
      </c>
      <c r="D479" s="10" t="n">
        <v>8.54753425594268E-007</v>
      </c>
      <c r="E479" s="10" t="n">
        <v>5.58434013586684E-007</v>
      </c>
    </row>
    <row r="480" customFormat="false" ht="12.1" hidden="false" customHeight="false" outlineLevel="0" collapsed="false">
      <c r="A480" s="1" t="s">
        <v>482</v>
      </c>
      <c r="B480" s="2" t="n">
        <f aca="false">-LOG(D480)</f>
        <v>6.06714931704157</v>
      </c>
      <c r="C480" s="2" t="n">
        <f aca="false">-LOG(E480)</f>
        <v>5.58118346773885</v>
      </c>
      <c r="D480" s="10" t="n">
        <v>8.56743233246249E-007</v>
      </c>
      <c r="E480" s="10" t="n">
        <v>2.62311017618089E-006</v>
      </c>
    </row>
    <row r="481" customFormat="false" ht="12.1" hidden="false" customHeight="false" outlineLevel="0" collapsed="false">
      <c r="A481" s="1" t="s">
        <v>483</v>
      </c>
      <c r="B481" s="2" t="n">
        <f aca="false">-LOG(D481)</f>
        <v>6.06714931704157</v>
      </c>
      <c r="C481" s="2" t="n">
        <f aca="false">-LOG(E481)</f>
        <v>5.58118346773885</v>
      </c>
      <c r="D481" s="10" t="n">
        <v>8.56743233246249E-007</v>
      </c>
      <c r="E481" s="10" t="n">
        <v>2.62311017618089E-006</v>
      </c>
    </row>
    <row r="482" customFormat="false" ht="12.1" hidden="false" customHeight="false" outlineLevel="0" collapsed="false">
      <c r="A482" s="1" t="s">
        <v>484</v>
      </c>
      <c r="B482" s="2" t="n">
        <f aca="false">-LOG(D482)</f>
        <v>6.04587474971189</v>
      </c>
      <c r="C482" s="2" t="n">
        <f aca="false">-LOG(E482)</f>
        <v>4.3853414460451</v>
      </c>
      <c r="D482" s="10" t="n">
        <v>8.99757033545612E-007</v>
      </c>
      <c r="E482" s="10" t="n">
        <v>4.11773651824987E-005</v>
      </c>
    </row>
    <row r="483" customFormat="false" ht="12.1" hidden="false" customHeight="false" outlineLevel="0" collapsed="false">
      <c r="A483" s="1" t="s">
        <v>485</v>
      </c>
      <c r="B483" s="2" t="n">
        <f aca="false">-LOG(D483)</f>
        <v>6.04225540442553</v>
      </c>
      <c r="C483" s="2" t="n">
        <f aca="false">-LOG(E483)</f>
        <v>4.98302179686215</v>
      </c>
      <c r="D483" s="10" t="n">
        <v>9.07286806572927E-007</v>
      </c>
      <c r="E483" s="10" t="n">
        <v>1.03986797445055E-005</v>
      </c>
    </row>
    <row r="484" customFormat="false" ht="12.1" hidden="false" customHeight="false" outlineLevel="0" collapsed="false">
      <c r="A484" s="1" t="s">
        <v>486</v>
      </c>
      <c r="B484" s="2" t="n">
        <f aca="false">-LOG(D484)</f>
        <v>6.03718936658152</v>
      </c>
      <c r="C484" s="2" t="n">
        <f aca="false">-LOG(E484)</f>
        <v>6.83758286993684</v>
      </c>
      <c r="D484" s="10" t="n">
        <v>9.17932260757759E-007</v>
      </c>
      <c r="E484" s="10" t="n">
        <v>1.45350700808677E-007</v>
      </c>
    </row>
    <row r="485" customFormat="false" ht="12.1" hidden="false" customHeight="false" outlineLevel="0" collapsed="false">
      <c r="A485" s="1" t="s">
        <v>487</v>
      </c>
      <c r="B485" s="2" t="n">
        <f aca="false">-LOG(D485)</f>
        <v>6.01889502489492</v>
      </c>
      <c r="C485" s="2" t="n">
        <f aca="false">-LOG(E485)</f>
        <v>4.72341194610128</v>
      </c>
      <c r="D485" s="10" t="n">
        <v>9.57425466574513E-007</v>
      </c>
      <c r="E485" s="10" t="n">
        <v>1.8905495042576E-005</v>
      </c>
    </row>
    <row r="486" customFormat="false" ht="12.1" hidden="false" customHeight="false" outlineLevel="0" collapsed="false">
      <c r="A486" s="1" t="s">
        <v>488</v>
      </c>
      <c r="B486" s="2" t="n">
        <f aca="false">-LOG(D486)</f>
        <v>5.9883333074514</v>
      </c>
      <c r="C486" s="2" t="n">
        <f aca="false">-LOG(E486)</f>
        <v>6.54857047564105</v>
      </c>
      <c r="D486" s="10" t="n">
        <v>1.02722763040131E-006</v>
      </c>
      <c r="E486" s="10" t="n">
        <v>2.82767520953797E-007</v>
      </c>
    </row>
    <row r="487" customFormat="false" ht="12.1" hidden="false" customHeight="false" outlineLevel="0" collapsed="false">
      <c r="A487" s="1" t="s">
        <v>489</v>
      </c>
      <c r="B487" s="2" t="n">
        <f aca="false">-LOG(D487)</f>
        <v>5.93878797670308</v>
      </c>
      <c r="C487" s="2" t="n">
        <f aca="false">-LOG(E487)</f>
        <v>5.67568230351675</v>
      </c>
      <c r="D487" s="10" t="n">
        <v>1.15136234879465E-006</v>
      </c>
      <c r="E487" s="10" t="n">
        <v>2.11017122464519E-006</v>
      </c>
    </row>
    <row r="488" customFormat="false" ht="12.1" hidden="false" customHeight="false" outlineLevel="0" collapsed="false">
      <c r="A488" s="1" t="s">
        <v>490</v>
      </c>
      <c r="B488" s="2" t="n">
        <f aca="false">-LOG(D488)</f>
        <v>5.93719621232403</v>
      </c>
      <c r="C488" s="2" t="n">
        <f aca="false">-LOG(E488)</f>
        <v>5.54550565559356</v>
      </c>
      <c r="D488" s="10" t="n">
        <v>1.15559003377452E-006</v>
      </c>
      <c r="E488" s="10" t="n">
        <v>2.84770071579121E-006</v>
      </c>
    </row>
    <row r="489" customFormat="false" ht="12.1" hidden="false" customHeight="false" outlineLevel="0" collapsed="false">
      <c r="A489" s="1" t="s">
        <v>491</v>
      </c>
      <c r="B489" s="2" t="n">
        <f aca="false">-LOG(D489)</f>
        <v>5.93719621232403</v>
      </c>
      <c r="C489" s="2" t="n">
        <f aca="false">-LOG(E489)</f>
        <v>9.39139676740164</v>
      </c>
      <c r="D489" s="10" t="n">
        <v>1.15559003377452E-006</v>
      </c>
      <c r="E489" s="10" t="n">
        <v>4.06072175884731E-010</v>
      </c>
    </row>
    <row r="490" customFormat="false" ht="12.1" hidden="false" customHeight="false" outlineLevel="0" collapsed="false">
      <c r="A490" s="1" t="s">
        <v>492</v>
      </c>
      <c r="B490" s="2" t="n">
        <f aca="false">-LOG(D490)</f>
        <v>5.90046881509699</v>
      </c>
      <c r="C490" s="2" t="n">
        <f aca="false">-LOG(E490)</f>
        <v>4.95268947420296</v>
      </c>
      <c r="D490" s="10" t="n">
        <v>1.25756715185776E-006</v>
      </c>
      <c r="E490" s="10" t="n">
        <v>1.1150915525393E-005</v>
      </c>
    </row>
    <row r="491" customFormat="false" ht="12.1" hidden="false" customHeight="false" outlineLevel="0" collapsed="false">
      <c r="A491" s="1" t="s">
        <v>493</v>
      </c>
      <c r="B491" s="2" t="n">
        <f aca="false">-LOG(D491)</f>
        <v>5.90046881509699</v>
      </c>
      <c r="C491" s="2" t="n">
        <f aca="false">-LOG(E491)</f>
        <v>4.95268947420296</v>
      </c>
      <c r="D491" s="10" t="n">
        <v>1.25756715185776E-006</v>
      </c>
      <c r="E491" s="10" t="n">
        <v>1.1150915525393E-005</v>
      </c>
    </row>
    <row r="492" customFormat="false" ht="12.1" hidden="false" customHeight="false" outlineLevel="0" collapsed="false">
      <c r="A492" s="1" t="s">
        <v>494</v>
      </c>
      <c r="B492" s="2" t="n">
        <f aca="false">-LOG(D492)</f>
        <v>5.86757424646778</v>
      </c>
      <c r="C492" s="2" t="n">
        <f aca="false">-LOG(E492)</f>
        <v>6.1614282240939</v>
      </c>
      <c r="D492" s="10" t="n">
        <v>1.35651860166952E-006</v>
      </c>
      <c r="E492" s="10" t="n">
        <v>6.8955954735106E-007</v>
      </c>
    </row>
    <row r="493" customFormat="false" ht="12.1" hidden="false" customHeight="false" outlineLevel="0" collapsed="false">
      <c r="A493" s="1" t="s">
        <v>495</v>
      </c>
      <c r="B493" s="2" t="n">
        <f aca="false">-LOG(D493)</f>
        <v>5.86289899674994</v>
      </c>
      <c r="C493" s="2" t="n">
        <f aca="false">-LOG(E493)</f>
        <v>8.31720529479295</v>
      </c>
      <c r="D493" s="10" t="n">
        <v>1.37120062726481E-006</v>
      </c>
      <c r="E493" s="10" t="n">
        <v>4.81720030531818E-009</v>
      </c>
    </row>
    <row r="494" customFormat="false" ht="12.1" hidden="false" customHeight="false" outlineLevel="0" collapsed="false">
      <c r="A494" s="1" t="s">
        <v>496</v>
      </c>
      <c r="B494" s="2" t="n">
        <f aca="false">-LOG(D494)</f>
        <v>5.8595161023501</v>
      </c>
      <c r="C494" s="2" t="n">
        <f aca="false">-LOG(E494)</f>
        <v>6.73591675298428</v>
      </c>
      <c r="D494" s="10" t="n">
        <v>1.38192316734287E-006</v>
      </c>
      <c r="E494" s="10" t="n">
        <v>1.83689041088897E-007</v>
      </c>
    </row>
    <row r="495" customFormat="false" ht="12.1" hidden="false" customHeight="false" outlineLevel="0" collapsed="false">
      <c r="A495" s="1" t="s">
        <v>497</v>
      </c>
      <c r="B495" s="2" t="n">
        <f aca="false">-LOG(D495)</f>
        <v>5.8595161023501</v>
      </c>
      <c r="C495" s="2" t="n">
        <f aca="false">-LOG(E495)</f>
        <v>5.89859620651615</v>
      </c>
      <c r="D495" s="10" t="n">
        <v>1.38192316734287E-006</v>
      </c>
      <c r="E495" s="10" t="n">
        <v>1.26300128810986E-006</v>
      </c>
    </row>
    <row r="496" customFormat="false" ht="12.1" hidden="false" customHeight="false" outlineLevel="0" collapsed="false">
      <c r="A496" s="1" t="s">
        <v>498</v>
      </c>
      <c r="B496" s="2" t="n">
        <f aca="false">-LOG(D496)</f>
        <v>5.85362830679279</v>
      </c>
      <c r="C496" s="2" t="n">
        <f aca="false">-LOG(E496)</f>
        <v>7.30026350341745</v>
      </c>
      <c r="D496" s="10" t="n">
        <v>1.40078567945068E-006</v>
      </c>
      <c r="E496" s="10" t="n">
        <v>5.00883235998728E-008</v>
      </c>
    </row>
    <row r="497" customFormat="false" ht="12.1" hidden="false" customHeight="false" outlineLevel="0" collapsed="false">
      <c r="A497" s="1" t="s">
        <v>499</v>
      </c>
      <c r="B497" s="2" t="n">
        <f aca="false">-LOG(D497)</f>
        <v>5.83320084384171</v>
      </c>
      <c r="C497" s="2" t="n">
        <f aca="false">-LOG(E497)</f>
        <v>6.5752896252132</v>
      </c>
      <c r="D497" s="10" t="n">
        <v>1.4682471149996E-006</v>
      </c>
      <c r="E497" s="10" t="n">
        <v>2.65895124917925E-007</v>
      </c>
    </row>
    <row r="498" customFormat="false" ht="12.1" hidden="false" customHeight="false" outlineLevel="0" collapsed="false">
      <c r="A498" s="1" t="s">
        <v>500</v>
      </c>
      <c r="B498" s="2" t="n">
        <f aca="false">-LOG(D498)</f>
        <v>5.83320084384171</v>
      </c>
      <c r="C498" s="2" t="n">
        <f aca="false">-LOG(E498)</f>
        <v>5.91176090775996</v>
      </c>
      <c r="D498" s="10" t="n">
        <v>1.4682471149996E-006</v>
      </c>
      <c r="E498" s="10" t="n">
        <v>1.22529057311471E-006</v>
      </c>
    </row>
    <row r="499" customFormat="false" ht="12.1" hidden="false" customHeight="false" outlineLevel="0" collapsed="false">
      <c r="A499" s="1" t="s">
        <v>501</v>
      </c>
      <c r="B499" s="2" t="n">
        <f aca="false">-LOG(D499)</f>
        <v>5.83127506955792</v>
      </c>
      <c r="C499" s="2" t="n">
        <f aca="false">-LOG(E499)</f>
        <v>6.24730153589716</v>
      </c>
      <c r="D499" s="10" t="n">
        <v>1.47477215939329E-006</v>
      </c>
      <c r="E499" s="10" t="n">
        <v>5.65846278721694E-007</v>
      </c>
    </row>
    <row r="500" customFormat="false" ht="12.1" hidden="false" customHeight="false" outlineLevel="0" collapsed="false">
      <c r="A500" s="1" t="s">
        <v>502</v>
      </c>
      <c r="B500" s="2" t="n">
        <f aca="false">-LOG(D500)</f>
        <v>5.7977158419911</v>
      </c>
      <c r="C500" s="2" t="n">
        <f aca="false">-LOG(E500)</f>
        <v>6.70373788408563</v>
      </c>
      <c r="D500" s="10" t="n">
        <v>1.59325084692075E-006</v>
      </c>
      <c r="E500" s="10" t="n">
        <v>1.97816318880939E-007</v>
      </c>
    </row>
    <row r="501" customFormat="false" ht="12.1" hidden="false" customHeight="false" outlineLevel="0" collapsed="false">
      <c r="A501" s="1" t="s">
        <v>503</v>
      </c>
      <c r="B501" s="2" t="n">
        <f aca="false">-LOG(D501)</f>
        <v>5.78164189585396</v>
      </c>
      <c r="C501" s="2" t="n">
        <f aca="false">-LOG(E501)</f>
        <v>7.57360936873808</v>
      </c>
      <c r="D501" s="10" t="n">
        <v>1.65332451029787E-006</v>
      </c>
      <c r="E501" s="10" t="n">
        <v>2.66925848091404E-0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1.562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Emna Harigua</cp:lastModifiedBy>
  <dcterms:modified xsi:type="dcterms:W3CDTF">2013-10-14T20:57:19Z</dcterms:modified>
  <cp:revision>1</cp:revision>
  <dc:subject/>
  <dc:title/>
</cp:coreProperties>
</file>